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as4\Documents\lasa-cnbi\"/>
    </mc:Choice>
  </mc:AlternateContent>
  <xr:revisionPtr revIDLastSave="0" documentId="13_ncr:1_{C50A458F-D46D-4D36-88AA-374EF396C121}" xr6:coauthVersionLast="36" xr6:coauthVersionMax="47" xr10:uidLastSave="{00000000-0000-0000-0000-000000000000}"/>
  <bookViews>
    <workbookView xWindow="0" yWindow="0" windowWidth="26083" windowHeight="10882" activeTab="4" xr2:uid="{D7424838-BA2C-3D4D-8297-96C51C8C85DC}"/>
  </bookViews>
  <sheets>
    <sheet name="figure3c" sheetId="1" r:id="rId1"/>
    <sheet name="figure3d" sheetId="2" r:id="rId2"/>
    <sheet name="figure3f" sheetId="3" r:id="rId3"/>
    <sheet name="figure4c" sheetId="4" r:id="rId4"/>
    <sheet name="figure5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3" i="2" l="1"/>
  <c r="D103" i="2"/>
  <c r="E103" i="2"/>
  <c r="F103" i="2"/>
  <c r="G103" i="2"/>
  <c r="H103" i="2"/>
  <c r="I103" i="2"/>
  <c r="J103" i="2"/>
  <c r="K103" i="2"/>
  <c r="L103" i="2"/>
  <c r="M103" i="2"/>
  <c r="N103" i="2"/>
  <c r="B103" i="2"/>
  <c r="P103" i="2" s="1"/>
  <c r="C102" i="2"/>
  <c r="D102" i="2"/>
  <c r="E102" i="2"/>
  <c r="F102" i="2"/>
  <c r="G102" i="2"/>
  <c r="H102" i="2"/>
  <c r="I102" i="2"/>
  <c r="J102" i="2"/>
  <c r="K102" i="2"/>
  <c r="L102" i="2"/>
  <c r="M102" i="2"/>
  <c r="N102" i="2"/>
  <c r="B102" i="2"/>
  <c r="O102" i="2" s="1"/>
  <c r="Q3" i="3"/>
  <c r="Q4" i="3"/>
  <c r="Q5" i="3"/>
  <c r="Q6" i="3"/>
  <c r="Q7" i="3"/>
  <c r="Q8" i="3"/>
  <c r="Q9" i="3"/>
  <c r="Q10" i="3"/>
  <c r="Q11" i="3"/>
  <c r="Q2" i="3"/>
  <c r="P3" i="3"/>
  <c r="P4" i="3"/>
  <c r="P5" i="3"/>
  <c r="P6" i="3"/>
  <c r="P7" i="3"/>
  <c r="P8" i="3"/>
  <c r="P9" i="3"/>
  <c r="P10" i="3"/>
  <c r="P11" i="3"/>
  <c r="P2" i="3"/>
  <c r="O3" i="3"/>
  <c r="O4" i="3"/>
  <c r="O5" i="3"/>
  <c r="O6" i="3"/>
  <c r="O7" i="3"/>
  <c r="O8" i="3"/>
  <c r="O9" i="3"/>
  <c r="O10" i="3"/>
  <c r="O11" i="3"/>
  <c r="O2" i="3"/>
  <c r="O39" i="1"/>
  <c r="O38" i="1"/>
  <c r="O34" i="1"/>
  <c r="O33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C14" i="1"/>
  <c r="D14" i="1"/>
  <c r="E14" i="1"/>
  <c r="F14" i="1"/>
  <c r="G14" i="1"/>
  <c r="H14" i="1"/>
  <c r="I14" i="1"/>
  <c r="J14" i="1"/>
  <c r="K14" i="1"/>
  <c r="L14" i="1"/>
  <c r="M14" i="1"/>
  <c r="N14" i="1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B13" i="1"/>
  <c r="O13" i="1" s="1"/>
  <c r="P102" i="2" l="1"/>
  <c r="O14" i="1"/>
  <c r="O103" i="2"/>
  <c r="O29" i="1"/>
  <c r="O28" i="1"/>
</calcChain>
</file>

<file path=xl/sharedStrings.xml><?xml version="1.0" encoding="utf-8"?>
<sst xmlns="http://schemas.openxmlformats.org/spreadsheetml/2006/main" count="157" uniqueCount="54">
  <si>
    <t>S1</t>
  </si>
  <si>
    <t>S2</t>
  </si>
  <si>
    <t>fold1</t>
  </si>
  <si>
    <t>fold2</t>
  </si>
  <si>
    <t>fold3</t>
  </si>
  <si>
    <t>fold4</t>
  </si>
  <si>
    <t>fold5</t>
  </si>
  <si>
    <t>fold6</t>
  </si>
  <si>
    <t>fold7</t>
  </si>
  <si>
    <t>fold8</t>
  </si>
  <si>
    <t>fold9</t>
  </si>
  <si>
    <t>fold10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Offline-Timelock</t>
  </si>
  <si>
    <t>Total</t>
  </si>
  <si>
    <t>Avrg.</t>
  </si>
  <si>
    <t>Std.</t>
  </si>
  <si>
    <t>Offline-Continuous</t>
  </si>
  <si>
    <t>Online-Timelock</t>
  </si>
  <si>
    <t>Online-Continuous</t>
  </si>
  <si>
    <t>Median.</t>
  </si>
  <si>
    <t xml:space="preserve">0~10 </t>
  </si>
  <si>
    <t>10~20</t>
  </si>
  <si>
    <t>21~30</t>
  </si>
  <si>
    <t>31~40</t>
  </si>
  <si>
    <t>41~50</t>
  </si>
  <si>
    <t>51~60</t>
  </si>
  <si>
    <t>61~70</t>
  </si>
  <si>
    <t>71~80</t>
  </si>
  <si>
    <t>81~90</t>
  </si>
  <si>
    <t>91~100</t>
  </si>
  <si>
    <t xml:space="preserve">Median. </t>
  </si>
  <si>
    <t>corrections</t>
  </si>
  <si>
    <t>before IRL</t>
  </si>
  <si>
    <t>after IRL</t>
  </si>
  <si>
    <t>subjects</t>
  </si>
  <si>
    <t>1st series of experiments</t>
  </si>
  <si>
    <t>2nd series of experiments</t>
  </si>
  <si>
    <t>number of trials</t>
  </si>
  <si>
    <t>corections</t>
  </si>
  <si>
    <t>Learned parameters Vs. Erroneous parameters in calibration</t>
  </si>
  <si>
    <t>average</t>
  </si>
  <si>
    <t>Learned parameters Vs. Accepted parametes in calibratio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D502E-5CA7-2E4C-876C-898052C4EF3F}">
  <dimension ref="A1:O39"/>
  <sheetViews>
    <sheetView topLeftCell="A15" workbookViewId="0">
      <selection activeCell="B17" sqref="B17:N17"/>
    </sheetView>
  </sheetViews>
  <sheetFormatPr defaultColWidth="11.5546875" defaultRowHeight="16.3" x14ac:dyDescent="0.3"/>
  <sheetData>
    <row r="1" spans="1:15" x14ac:dyDescent="0.3">
      <c r="B1" s="3" t="s">
        <v>2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5" x14ac:dyDescent="0.3">
      <c r="B2" t="s">
        <v>0</v>
      </c>
      <c r="C2" t="s">
        <v>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4</v>
      </c>
    </row>
    <row r="3" spans="1:15" x14ac:dyDescent="0.3">
      <c r="A3" t="s">
        <v>2</v>
      </c>
      <c r="B3">
        <v>0.60869565217391297</v>
      </c>
      <c r="C3">
        <v>0.89743589743589802</v>
      </c>
      <c r="D3">
        <v>0.89743589743589802</v>
      </c>
      <c r="E3">
        <v>0.8</v>
      </c>
      <c r="F3">
        <v>0.82499999999999996</v>
      </c>
      <c r="G3">
        <v>0.87179487179487203</v>
      </c>
      <c r="H3">
        <v>0.84782608695652195</v>
      </c>
      <c r="I3">
        <v>0.82499999999999996</v>
      </c>
      <c r="J3">
        <v>0.84210526315789502</v>
      </c>
      <c r="K3">
        <v>0.92307692307692302</v>
      </c>
      <c r="L3">
        <v>0.89743589743589802</v>
      </c>
      <c r="M3">
        <v>0.71052631578947401</v>
      </c>
      <c r="N3">
        <v>0.78947368421052599</v>
      </c>
    </row>
    <row r="4" spans="1:15" x14ac:dyDescent="0.3">
      <c r="A4" t="s">
        <v>3</v>
      </c>
      <c r="B4">
        <v>0.70212765957446799</v>
      </c>
      <c r="C4">
        <v>0.97499999999999998</v>
      </c>
      <c r="D4">
        <v>0.85</v>
      </c>
      <c r="E4">
        <v>0.82926829268292701</v>
      </c>
      <c r="F4">
        <v>0.82926829268292701</v>
      </c>
      <c r="G4">
        <v>0.92500000000000004</v>
      </c>
      <c r="H4">
        <v>0.80851063829787195</v>
      </c>
      <c r="I4">
        <v>0.80487804878048796</v>
      </c>
      <c r="J4">
        <v>0.89743589743589802</v>
      </c>
      <c r="K4">
        <v>0.92500000000000004</v>
      </c>
      <c r="L4">
        <v>0.97499999999999998</v>
      </c>
      <c r="M4">
        <v>0.66666666666666696</v>
      </c>
      <c r="N4">
        <v>0.71794871794871795</v>
      </c>
    </row>
    <row r="5" spans="1:15" x14ac:dyDescent="0.3">
      <c r="A5" t="s">
        <v>4</v>
      </c>
      <c r="B5">
        <v>0.70212765957446799</v>
      </c>
      <c r="C5">
        <v>0.92307692307692302</v>
      </c>
      <c r="D5">
        <v>0.95</v>
      </c>
      <c r="E5">
        <v>0.75609756097560998</v>
      </c>
      <c r="F5">
        <v>0.82926829268292701</v>
      </c>
      <c r="G5">
        <v>0.82499999999999996</v>
      </c>
      <c r="H5">
        <v>0.89130434782608703</v>
      </c>
      <c r="I5">
        <v>0.85365853658536595</v>
      </c>
      <c r="J5">
        <v>0.84615384615384603</v>
      </c>
      <c r="K5">
        <v>0.97499999999999998</v>
      </c>
      <c r="L5">
        <v>0.85</v>
      </c>
      <c r="M5">
        <v>0.92307692307692302</v>
      </c>
      <c r="N5">
        <v>0.79487179487179505</v>
      </c>
    </row>
    <row r="6" spans="1:15" x14ac:dyDescent="0.3">
      <c r="A6" t="s">
        <v>5</v>
      </c>
      <c r="B6">
        <v>0.70212765957446799</v>
      </c>
      <c r="C6">
        <v>0.89743589743589802</v>
      </c>
      <c r="D6">
        <v>0.92500000000000004</v>
      </c>
      <c r="E6">
        <v>0.78048780487804903</v>
      </c>
      <c r="F6">
        <v>0.78048780487804903</v>
      </c>
      <c r="G6">
        <v>0.85</v>
      </c>
      <c r="H6">
        <v>0.80434782608695699</v>
      </c>
      <c r="I6">
        <v>0.80487804878048796</v>
      </c>
      <c r="J6">
        <v>0.82051282051282104</v>
      </c>
      <c r="K6">
        <v>0.92500000000000004</v>
      </c>
      <c r="L6">
        <v>0.89743589743589802</v>
      </c>
      <c r="M6">
        <v>0.69230769230769196</v>
      </c>
      <c r="N6">
        <v>0.89473684210526305</v>
      </c>
    </row>
    <row r="7" spans="1:15" x14ac:dyDescent="0.3">
      <c r="A7" t="s">
        <v>6</v>
      </c>
      <c r="B7">
        <v>0.63829787234042601</v>
      </c>
      <c r="C7">
        <v>0.84615384615384603</v>
      </c>
      <c r="D7">
        <v>0.92307692307692302</v>
      </c>
      <c r="E7">
        <v>0.78048780487804903</v>
      </c>
      <c r="F7">
        <v>0.82926829268292701</v>
      </c>
      <c r="G7">
        <v>0.85</v>
      </c>
      <c r="H7">
        <v>0.95652173913043503</v>
      </c>
      <c r="I7">
        <v>0.80487804878048796</v>
      </c>
      <c r="J7">
        <v>0.89743589743589802</v>
      </c>
      <c r="K7">
        <v>0.875</v>
      </c>
      <c r="L7">
        <v>0.94871794871794901</v>
      </c>
      <c r="M7">
        <v>0.76923076923076905</v>
      </c>
      <c r="N7">
        <v>0.89473684210526305</v>
      </c>
    </row>
    <row r="8" spans="1:15" x14ac:dyDescent="0.3">
      <c r="A8" t="s">
        <v>7</v>
      </c>
      <c r="B8">
        <v>0.63829787234042601</v>
      </c>
      <c r="C8">
        <v>0.79487179487179505</v>
      </c>
      <c r="D8">
        <v>0.94871794871794901</v>
      </c>
      <c r="E8">
        <v>0.92682926829268297</v>
      </c>
      <c r="F8">
        <v>0.87804878048780499</v>
      </c>
      <c r="G8">
        <v>0.89743589743589802</v>
      </c>
      <c r="H8">
        <v>0.80434782608695699</v>
      </c>
      <c r="I8">
        <v>0.85365853658536595</v>
      </c>
      <c r="J8">
        <v>0.79487179487179505</v>
      </c>
      <c r="K8">
        <v>0.92500000000000004</v>
      </c>
      <c r="L8">
        <v>0.84615384615384603</v>
      </c>
      <c r="M8">
        <v>0.82051282051282104</v>
      </c>
      <c r="N8">
        <v>0.71052631578947401</v>
      </c>
    </row>
    <row r="9" spans="1:15" x14ac:dyDescent="0.3">
      <c r="A9" t="s">
        <v>8</v>
      </c>
      <c r="B9">
        <v>0.55319148936170204</v>
      </c>
      <c r="C9">
        <v>0.92307692307692302</v>
      </c>
      <c r="D9">
        <v>0.87179487179487203</v>
      </c>
      <c r="E9">
        <v>0.68292682926829296</v>
      </c>
      <c r="F9">
        <v>0.85365853658536595</v>
      </c>
      <c r="G9">
        <v>0.89743589743589802</v>
      </c>
      <c r="H9">
        <v>0.86956521739130399</v>
      </c>
      <c r="I9">
        <v>0.82926829268292701</v>
      </c>
      <c r="J9">
        <v>0.82051282051282104</v>
      </c>
      <c r="K9">
        <v>0.92500000000000004</v>
      </c>
      <c r="L9">
        <v>0.84615384615384603</v>
      </c>
      <c r="M9">
        <v>0.82051282051282104</v>
      </c>
      <c r="N9">
        <v>0.84210526315789502</v>
      </c>
    </row>
    <row r="10" spans="1:15" x14ac:dyDescent="0.3">
      <c r="A10" t="s">
        <v>9</v>
      </c>
      <c r="B10">
        <v>0.69565217391304401</v>
      </c>
      <c r="C10">
        <v>0.89743589743589802</v>
      </c>
      <c r="D10">
        <v>0.87179487179487203</v>
      </c>
      <c r="E10">
        <v>0.75609756097560998</v>
      </c>
      <c r="F10">
        <v>0.97499999999999998</v>
      </c>
      <c r="G10">
        <v>0.89743589743589802</v>
      </c>
      <c r="H10">
        <v>0.82608695652173902</v>
      </c>
      <c r="I10">
        <v>0.95121951219512202</v>
      </c>
      <c r="J10">
        <v>0.78947368421052599</v>
      </c>
      <c r="K10">
        <v>0.97435897435897401</v>
      </c>
      <c r="L10">
        <v>0.79487179487179505</v>
      </c>
      <c r="M10">
        <v>0.74358974358974395</v>
      </c>
      <c r="N10">
        <v>0.73684210526315796</v>
      </c>
    </row>
    <row r="11" spans="1:15" x14ac:dyDescent="0.3">
      <c r="A11" t="s">
        <v>10</v>
      </c>
      <c r="B11">
        <v>0.67391304347826098</v>
      </c>
      <c r="C11">
        <v>0.89743589743589802</v>
      </c>
      <c r="D11">
        <v>0.89743589743589802</v>
      </c>
      <c r="E11">
        <v>0.65853658536585402</v>
      </c>
      <c r="F11">
        <v>0.85</v>
      </c>
      <c r="G11">
        <v>0.92307692307692302</v>
      </c>
      <c r="H11">
        <v>0.86956521739130399</v>
      </c>
      <c r="I11">
        <v>0.82499999999999996</v>
      </c>
      <c r="J11">
        <v>0.92105263157894701</v>
      </c>
      <c r="K11">
        <v>0.94871794871794901</v>
      </c>
      <c r="L11">
        <v>0.89743589743589802</v>
      </c>
      <c r="M11">
        <v>0.82051282051282104</v>
      </c>
      <c r="N11">
        <v>0.81578947368421095</v>
      </c>
    </row>
    <row r="12" spans="1:15" x14ac:dyDescent="0.3">
      <c r="A12" t="s">
        <v>11</v>
      </c>
      <c r="B12">
        <v>0.60869565217391297</v>
      </c>
      <c r="C12">
        <v>0.84615384615384603</v>
      </c>
      <c r="D12">
        <v>1</v>
      </c>
      <c r="E12">
        <v>0.73170731707317105</v>
      </c>
      <c r="F12">
        <v>0.82499999999999996</v>
      </c>
      <c r="G12">
        <v>0.87179487179487203</v>
      </c>
      <c r="H12">
        <v>0.80434782608695699</v>
      </c>
      <c r="I12">
        <v>0.82499999999999996</v>
      </c>
      <c r="J12">
        <v>0.86842105263157898</v>
      </c>
      <c r="K12">
        <v>0.97435897435897401</v>
      </c>
      <c r="L12">
        <v>0.92307692307692302</v>
      </c>
      <c r="M12">
        <v>0.76315789473684204</v>
      </c>
      <c r="N12">
        <v>0.68421052631579005</v>
      </c>
    </row>
    <row r="13" spans="1:15" x14ac:dyDescent="0.3">
      <c r="A13" t="s">
        <v>25</v>
      </c>
      <c r="B13">
        <f>AVERAGE(B3:B12)</f>
        <v>0.65231267345050892</v>
      </c>
      <c r="C13">
        <f t="shared" ref="C13:N13" si="0">AVERAGE(C3:C12)</f>
        <v>0.88980769230769252</v>
      </c>
      <c r="D13">
        <f t="shared" si="0"/>
        <v>0.91352564102564116</v>
      </c>
      <c r="E13">
        <f t="shared" si="0"/>
        <v>0.77024390243902474</v>
      </c>
      <c r="F13">
        <f t="shared" si="0"/>
        <v>0.84749999999999992</v>
      </c>
      <c r="G13">
        <f t="shared" si="0"/>
        <v>0.88089743589743608</v>
      </c>
      <c r="H13">
        <f t="shared" si="0"/>
        <v>0.84824236817761334</v>
      </c>
      <c r="I13">
        <f t="shared" si="0"/>
        <v>0.8377439024390243</v>
      </c>
      <c r="J13">
        <f t="shared" si="0"/>
        <v>0.84979757085020258</v>
      </c>
      <c r="K13">
        <f t="shared" si="0"/>
        <v>0.93705128205128196</v>
      </c>
      <c r="L13">
        <f t="shared" si="0"/>
        <v>0.88762820512820517</v>
      </c>
      <c r="M13">
        <f t="shared" si="0"/>
        <v>0.77300944669365745</v>
      </c>
      <c r="N13">
        <f t="shared" si="0"/>
        <v>0.78812415654520929</v>
      </c>
      <c r="O13">
        <f>AVERAGE(B13:N13)</f>
        <v>0.83660648284657679</v>
      </c>
    </row>
    <row r="14" spans="1:15" x14ac:dyDescent="0.3">
      <c r="A14" t="s">
        <v>26</v>
      </c>
      <c r="B14">
        <f>STDEV(B3:B12)</f>
        <v>5.1437356009067688E-2</v>
      </c>
      <c r="C14">
        <f t="shared" ref="C14:N14" si="1">STDEV(C3:C12)</f>
        <v>5.0031447850118316E-2</v>
      </c>
      <c r="D14">
        <f t="shared" si="1"/>
        <v>4.5099594741332363E-2</v>
      </c>
      <c r="E14">
        <f t="shared" si="1"/>
        <v>7.5340897982772534E-2</v>
      </c>
      <c r="F14">
        <f t="shared" si="1"/>
        <v>5.1352783449730308E-2</v>
      </c>
      <c r="G14">
        <f t="shared" si="1"/>
        <v>3.2904317862192368E-2</v>
      </c>
      <c r="H14">
        <f t="shared" si="1"/>
        <v>4.9819588353424607E-2</v>
      </c>
      <c r="I14">
        <f t="shared" si="1"/>
        <v>4.3694412671694119E-2</v>
      </c>
      <c r="J14">
        <f t="shared" si="1"/>
        <v>4.5223385999056995E-2</v>
      </c>
      <c r="K14">
        <f t="shared" si="1"/>
        <v>3.1599089341631199E-2</v>
      </c>
      <c r="L14">
        <f t="shared" si="1"/>
        <v>5.4130346561577412E-2</v>
      </c>
      <c r="M14">
        <f t="shared" si="1"/>
        <v>7.6006221326598761E-2</v>
      </c>
      <c r="N14">
        <f t="shared" si="1"/>
        <v>7.5154004358018167E-2</v>
      </c>
      <c r="O14">
        <f>STDEV(B13:N13)</f>
        <v>7.5605152071833395E-2</v>
      </c>
    </row>
    <row r="16" spans="1:15" x14ac:dyDescent="0.3">
      <c r="B16" s="3" t="s">
        <v>27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5" x14ac:dyDescent="0.3">
      <c r="B17" t="s">
        <v>0</v>
      </c>
      <c r="C17" t="s">
        <v>1</v>
      </c>
      <c r="D17" t="s">
        <v>12</v>
      </c>
      <c r="E17" t="s">
        <v>13</v>
      </c>
      <c r="F17" t="s">
        <v>14</v>
      </c>
      <c r="G17" t="s">
        <v>15</v>
      </c>
      <c r="H17" t="s">
        <v>16</v>
      </c>
      <c r="I17" t="s">
        <v>17</v>
      </c>
      <c r="J17" t="s">
        <v>18</v>
      </c>
      <c r="K17" t="s">
        <v>19</v>
      </c>
      <c r="L17" t="s">
        <v>20</v>
      </c>
      <c r="M17" t="s">
        <v>21</v>
      </c>
      <c r="N17" t="s">
        <v>22</v>
      </c>
      <c r="O17" t="s">
        <v>24</v>
      </c>
    </row>
    <row r="18" spans="1:15" x14ac:dyDescent="0.3">
      <c r="A18" t="s">
        <v>2</v>
      </c>
      <c r="B18">
        <v>0.63043478260869601</v>
      </c>
      <c r="C18">
        <v>0.66666666666666696</v>
      </c>
      <c r="D18">
        <v>0.76923076923076905</v>
      </c>
      <c r="E18">
        <v>0.7</v>
      </c>
      <c r="F18">
        <v>0.52500000000000002</v>
      </c>
      <c r="G18">
        <v>0.69230769230769196</v>
      </c>
      <c r="H18">
        <v>0.80434782608695699</v>
      </c>
      <c r="I18">
        <v>0.65</v>
      </c>
      <c r="J18">
        <v>0.81578947368421095</v>
      </c>
      <c r="K18">
        <v>0.84615384615384603</v>
      </c>
      <c r="L18">
        <v>0.79487179487179505</v>
      </c>
      <c r="M18">
        <v>0.60526315789473695</v>
      </c>
      <c r="N18">
        <v>0.63157894736842102</v>
      </c>
    </row>
    <row r="19" spans="1:15" x14ac:dyDescent="0.3">
      <c r="A19" t="s">
        <v>3</v>
      </c>
      <c r="B19">
        <v>0.680851063829787</v>
      </c>
      <c r="C19">
        <v>0.72499999999999998</v>
      </c>
      <c r="D19">
        <v>0.7</v>
      </c>
      <c r="E19">
        <v>0.75609756097560998</v>
      </c>
      <c r="F19">
        <v>0.75609756097560998</v>
      </c>
      <c r="G19">
        <v>0.75</v>
      </c>
      <c r="H19">
        <v>0.680851063829787</v>
      </c>
      <c r="I19">
        <v>0.82926829268292701</v>
      </c>
      <c r="J19">
        <v>0.87179487179487203</v>
      </c>
      <c r="K19">
        <v>0.85</v>
      </c>
      <c r="L19">
        <v>0.85</v>
      </c>
      <c r="M19">
        <v>0.58974358974358998</v>
      </c>
      <c r="N19">
        <v>0.56410256410256399</v>
      </c>
    </row>
    <row r="20" spans="1:15" x14ac:dyDescent="0.3">
      <c r="A20" t="s">
        <v>4</v>
      </c>
      <c r="B20">
        <v>0.61702127659574502</v>
      </c>
      <c r="C20">
        <v>0.74358974358974395</v>
      </c>
      <c r="D20">
        <v>0.875</v>
      </c>
      <c r="E20">
        <v>0.48780487804878098</v>
      </c>
      <c r="F20">
        <v>0.63414634146341498</v>
      </c>
      <c r="G20">
        <v>0.72499999999999998</v>
      </c>
      <c r="H20">
        <v>0.78260869565217395</v>
      </c>
      <c r="I20">
        <v>0.80487804878048796</v>
      </c>
      <c r="J20">
        <v>0.71794871794871795</v>
      </c>
      <c r="K20">
        <v>0.85</v>
      </c>
      <c r="L20">
        <v>0.7</v>
      </c>
      <c r="M20">
        <v>0.69230769230769196</v>
      </c>
      <c r="N20">
        <v>0.53846153846153799</v>
      </c>
    </row>
    <row r="21" spans="1:15" x14ac:dyDescent="0.3">
      <c r="A21" t="s">
        <v>5</v>
      </c>
      <c r="B21">
        <v>0.57446808510638303</v>
      </c>
      <c r="C21">
        <v>0.74358974358974395</v>
      </c>
      <c r="D21">
        <v>0.85</v>
      </c>
      <c r="E21">
        <v>0.73170731707317105</v>
      </c>
      <c r="F21">
        <v>0.58536585365853699</v>
      </c>
      <c r="G21">
        <v>0.7</v>
      </c>
      <c r="H21">
        <v>0.76086956521739102</v>
      </c>
      <c r="I21">
        <v>0.68292682926829296</v>
      </c>
      <c r="J21">
        <v>0.82051282051282104</v>
      </c>
      <c r="K21">
        <v>0.85</v>
      </c>
      <c r="L21">
        <v>0.69230769230769196</v>
      </c>
      <c r="M21">
        <v>0.66666666666666696</v>
      </c>
      <c r="N21">
        <v>0.65789473684210498</v>
      </c>
    </row>
    <row r="22" spans="1:15" x14ac:dyDescent="0.3">
      <c r="A22" t="s">
        <v>6</v>
      </c>
      <c r="B22">
        <v>0.46808510638297901</v>
      </c>
      <c r="C22">
        <v>0.64102564102564097</v>
      </c>
      <c r="D22">
        <v>0.69230769230769196</v>
      </c>
      <c r="E22">
        <v>0.56097560975609795</v>
      </c>
      <c r="F22">
        <v>0.75609756097560998</v>
      </c>
      <c r="G22">
        <v>0.57499999999999996</v>
      </c>
      <c r="H22">
        <v>0.69565217391304401</v>
      </c>
      <c r="I22">
        <v>0.80487804878048796</v>
      </c>
      <c r="J22">
        <v>0.84615384615384603</v>
      </c>
      <c r="K22">
        <v>0.82499999999999996</v>
      </c>
      <c r="L22">
        <v>0.76923076923076905</v>
      </c>
      <c r="M22">
        <v>0.61538461538461497</v>
      </c>
      <c r="N22">
        <v>0.5</v>
      </c>
    </row>
    <row r="23" spans="1:15" x14ac:dyDescent="0.3">
      <c r="A23" t="s">
        <v>7</v>
      </c>
      <c r="B23">
        <v>0.659574468085106</v>
      </c>
      <c r="C23">
        <v>0.79487179487179505</v>
      </c>
      <c r="D23">
        <v>0.79487179487179505</v>
      </c>
      <c r="E23">
        <v>0.707317073170732</v>
      </c>
      <c r="F23">
        <v>0.65853658536585402</v>
      </c>
      <c r="G23">
        <v>0.76923076923076905</v>
      </c>
      <c r="H23">
        <v>0.71739130434782605</v>
      </c>
      <c r="I23">
        <v>0.80487804878048796</v>
      </c>
      <c r="J23">
        <v>0.82051282051282104</v>
      </c>
      <c r="K23">
        <v>0.75</v>
      </c>
      <c r="L23">
        <v>0.61538461538461497</v>
      </c>
      <c r="M23">
        <v>0.66666666666666696</v>
      </c>
      <c r="N23">
        <v>0.44736842105263203</v>
      </c>
    </row>
    <row r="24" spans="1:15" x14ac:dyDescent="0.3">
      <c r="A24" t="s">
        <v>8</v>
      </c>
      <c r="B24">
        <v>0.659574468085106</v>
      </c>
      <c r="C24">
        <v>0.87179487179487203</v>
      </c>
      <c r="D24">
        <v>0.69230769230769196</v>
      </c>
      <c r="E24">
        <v>0.48780487804878098</v>
      </c>
      <c r="F24">
        <v>0.58536585365853699</v>
      </c>
      <c r="G24">
        <v>0.64102564102564097</v>
      </c>
      <c r="H24">
        <v>0.76086956521739102</v>
      </c>
      <c r="I24">
        <v>0.707317073170732</v>
      </c>
      <c r="J24">
        <v>0.82051282051282104</v>
      </c>
      <c r="K24">
        <v>0.875</v>
      </c>
      <c r="L24">
        <v>0.82051282051282104</v>
      </c>
      <c r="M24">
        <v>0.71794871794871795</v>
      </c>
      <c r="N24">
        <v>0.42105263157894701</v>
      </c>
    </row>
    <row r="25" spans="1:15" x14ac:dyDescent="0.3">
      <c r="A25" t="s">
        <v>9</v>
      </c>
      <c r="B25">
        <v>0.71739130434782605</v>
      </c>
      <c r="C25">
        <v>0.79487179487179505</v>
      </c>
      <c r="D25">
        <v>0.64102564102564097</v>
      </c>
      <c r="E25">
        <v>0.60975609756097604</v>
      </c>
      <c r="F25">
        <v>0.55000000000000004</v>
      </c>
      <c r="G25">
        <v>0.56410256410256399</v>
      </c>
      <c r="H25">
        <v>0.80434782608695699</v>
      </c>
      <c r="I25">
        <v>0.73170731707317105</v>
      </c>
      <c r="J25">
        <v>0.76315789473684204</v>
      </c>
      <c r="K25">
        <v>0.92307692307692302</v>
      </c>
      <c r="L25">
        <v>0.71794871794871795</v>
      </c>
      <c r="M25">
        <v>0.64102564102564097</v>
      </c>
      <c r="N25">
        <v>0.52631578947368396</v>
      </c>
    </row>
    <row r="26" spans="1:15" x14ac:dyDescent="0.3">
      <c r="A26" t="s">
        <v>10</v>
      </c>
      <c r="B26">
        <v>0.5</v>
      </c>
      <c r="C26">
        <v>0.87179487179487203</v>
      </c>
      <c r="D26">
        <v>0.76923076923076905</v>
      </c>
      <c r="E26">
        <v>0.60975609756097604</v>
      </c>
      <c r="F26">
        <v>0.7</v>
      </c>
      <c r="G26">
        <v>0.76923076923076905</v>
      </c>
      <c r="H26">
        <v>0.80434782608695699</v>
      </c>
      <c r="I26">
        <v>0.82499999999999996</v>
      </c>
      <c r="J26">
        <v>0.84210526315789502</v>
      </c>
      <c r="K26">
        <v>0.92307692307692302</v>
      </c>
      <c r="L26">
        <v>0.69230769230769196</v>
      </c>
      <c r="M26">
        <v>0.69230769230769196</v>
      </c>
      <c r="N26">
        <v>0.52631578947368396</v>
      </c>
    </row>
    <row r="27" spans="1:15" x14ac:dyDescent="0.3">
      <c r="A27" t="s">
        <v>11</v>
      </c>
      <c r="B27">
        <v>0.65217391304347805</v>
      </c>
      <c r="C27">
        <v>0.64102564102564097</v>
      </c>
      <c r="D27">
        <v>0.92307692307692302</v>
      </c>
      <c r="E27">
        <v>0.63414634146341498</v>
      </c>
      <c r="F27">
        <v>0.77500000000000002</v>
      </c>
      <c r="G27">
        <v>0.71794871794871795</v>
      </c>
      <c r="H27">
        <v>0.76086956521739102</v>
      </c>
      <c r="I27">
        <v>0.77500000000000002</v>
      </c>
      <c r="J27">
        <v>0.86842105263157898</v>
      </c>
      <c r="K27">
        <v>0.84615384615384603</v>
      </c>
      <c r="L27">
        <v>0.89743589743589802</v>
      </c>
      <c r="M27">
        <v>0.60526315789473695</v>
      </c>
      <c r="N27">
        <v>0.44736842105263203</v>
      </c>
    </row>
    <row r="28" spans="1:15" x14ac:dyDescent="0.3">
      <c r="A28" t="s">
        <v>25</v>
      </c>
      <c r="B28">
        <f>AVERAGE(B18:B27)</f>
        <v>0.61595744680851061</v>
      </c>
      <c r="C28">
        <f t="shared" ref="C28" si="2">AVERAGE(C18:C27)</f>
        <v>0.74942307692307719</v>
      </c>
      <c r="D28">
        <f t="shared" ref="D28" si="3">AVERAGE(D18:D27)</f>
        <v>0.77070512820512804</v>
      </c>
      <c r="E28">
        <f t="shared" ref="E28" si="4">AVERAGE(E18:E27)</f>
        <v>0.62853658536585411</v>
      </c>
      <c r="F28">
        <f t="shared" ref="F28" si="5">AVERAGE(F18:F27)</f>
        <v>0.65256097560975634</v>
      </c>
      <c r="G28">
        <f t="shared" ref="G28" si="6">AVERAGE(G18:G27)</f>
        <v>0.69038461538461537</v>
      </c>
      <c r="H28">
        <f t="shared" ref="H28" si="7">AVERAGE(H18:H27)</f>
        <v>0.75721554116558742</v>
      </c>
      <c r="I28">
        <f t="shared" ref="I28" si="8">AVERAGE(I18:I27)</f>
        <v>0.76158536585365888</v>
      </c>
      <c r="J28">
        <f t="shared" ref="J28" si="9">AVERAGE(J18:J27)</f>
        <v>0.81869095816464266</v>
      </c>
      <c r="K28">
        <f t="shared" ref="K28" si="10">AVERAGE(K18:K27)</f>
        <v>0.85384615384615381</v>
      </c>
      <c r="L28">
        <f t="shared" ref="L28" si="11">AVERAGE(L18:L27)</f>
        <v>0.755</v>
      </c>
      <c r="M28">
        <f t="shared" ref="M28" si="12">AVERAGE(M18:M27)</f>
        <v>0.64925775978407563</v>
      </c>
      <c r="N28">
        <f t="shared" ref="N28" si="13">AVERAGE(N18:N27)</f>
        <v>0.52604588394062068</v>
      </c>
      <c r="O28">
        <f>AVERAGE(B28:N28)</f>
        <v>0.70993919161936003</v>
      </c>
    </row>
    <row r="29" spans="1:15" x14ac:dyDescent="0.3">
      <c r="A29" t="s">
        <v>26</v>
      </c>
      <c r="B29">
        <f>STDEV(B18:B27)</f>
        <v>7.9485135686181013E-2</v>
      </c>
      <c r="C29">
        <f t="shared" ref="C29:N29" si="14">STDEV(C18:C27)</f>
        <v>8.5045124091340393E-2</v>
      </c>
      <c r="D29">
        <f t="shared" si="14"/>
        <v>9.1335119541473969E-2</v>
      </c>
      <c r="E29">
        <f t="shared" si="14"/>
        <v>9.611427364886023E-2</v>
      </c>
      <c r="F29">
        <f t="shared" si="14"/>
        <v>9.1212302078716334E-2</v>
      </c>
      <c r="G29">
        <f t="shared" si="14"/>
        <v>7.434055179982306E-2</v>
      </c>
      <c r="H29">
        <f t="shared" si="14"/>
        <v>4.5407752935887329E-2</v>
      </c>
      <c r="I29">
        <f t="shared" si="14"/>
        <v>6.4015033514249767E-2</v>
      </c>
      <c r="J29">
        <f t="shared" si="14"/>
        <v>4.6959609228923012E-2</v>
      </c>
      <c r="K29">
        <f t="shared" si="14"/>
        <v>4.9229767618016083E-2</v>
      </c>
      <c r="L29">
        <f t="shared" si="14"/>
        <v>8.637649716318313E-2</v>
      </c>
      <c r="M29">
        <f t="shared" si="14"/>
        <v>4.4296131394935205E-2</v>
      </c>
      <c r="N29">
        <f t="shared" si="14"/>
        <v>7.7607423766265268E-2</v>
      </c>
      <c r="O29">
        <f>STDEV(B28:N28)</f>
        <v>9.1902608010050124E-2</v>
      </c>
    </row>
    <row r="31" spans="1:15" x14ac:dyDescent="0.3">
      <c r="B31" s="3" t="s">
        <v>28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5" x14ac:dyDescent="0.3">
      <c r="B32" t="s">
        <v>0</v>
      </c>
      <c r="C32" t="s">
        <v>1</v>
      </c>
      <c r="D32" t="s">
        <v>12</v>
      </c>
      <c r="E32" t="s">
        <v>13</v>
      </c>
      <c r="F32" t="s">
        <v>14</v>
      </c>
      <c r="G32" t="s">
        <v>15</v>
      </c>
      <c r="H32" t="s">
        <v>16</v>
      </c>
      <c r="I32" t="s">
        <v>17</v>
      </c>
      <c r="J32" t="s">
        <v>18</v>
      </c>
      <c r="K32" t="s">
        <v>19</v>
      </c>
      <c r="L32" t="s">
        <v>20</v>
      </c>
      <c r="M32" t="s">
        <v>21</v>
      </c>
      <c r="N32" t="s">
        <v>22</v>
      </c>
      <c r="O32" t="s">
        <v>24</v>
      </c>
    </row>
    <row r="33" spans="1:15" x14ac:dyDescent="0.3">
      <c r="A33" t="s">
        <v>25</v>
      </c>
      <c r="B33">
        <v>0.52500000000000002</v>
      </c>
      <c r="C33">
        <v>0.95</v>
      </c>
      <c r="D33">
        <v>0.844444444444444</v>
      </c>
      <c r="E33">
        <v>0.76249999999999996</v>
      </c>
      <c r="F33">
        <v>0.83750000000000002</v>
      </c>
      <c r="G33">
        <v>0.86250000000000004</v>
      </c>
      <c r="H33">
        <v>0.86250000000000004</v>
      </c>
      <c r="I33">
        <v>0.875</v>
      </c>
      <c r="J33">
        <v>0.81034482758620696</v>
      </c>
      <c r="K33">
        <v>0.96551724137931005</v>
      </c>
      <c r="L33">
        <v>0.80272108843537404</v>
      </c>
      <c r="M33">
        <v>0.83606557377049195</v>
      </c>
      <c r="N33">
        <v>0.79831932773109304</v>
      </c>
      <c r="O33">
        <f>AVERAGE(B33:N33)</f>
        <v>0.82557019256514785</v>
      </c>
    </row>
    <row r="34" spans="1:15" x14ac:dyDescent="0.3">
      <c r="A34" t="s">
        <v>26</v>
      </c>
      <c r="O34">
        <f>STDEV(B33:N33)</f>
        <v>0.10671784611959917</v>
      </c>
    </row>
    <row r="36" spans="1:15" x14ac:dyDescent="0.3">
      <c r="B36" s="3" t="s">
        <v>2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5" x14ac:dyDescent="0.3">
      <c r="B37" t="s">
        <v>0</v>
      </c>
      <c r="C37" t="s">
        <v>1</v>
      </c>
      <c r="D37" t="s">
        <v>12</v>
      </c>
      <c r="E37" t="s">
        <v>13</v>
      </c>
      <c r="F37" t="s">
        <v>14</v>
      </c>
      <c r="G37" t="s">
        <v>15</v>
      </c>
      <c r="H37" t="s">
        <v>16</v>
      </c>
      <c r="I37" t="s">
        <v>17</v>
      </c>
      <c r="J37" t="s">
        <v>18</v>
      </c>
      <c r="K37" t="s">
        <v>19</v>
      </c>
      <c r="L37" t="s">
        <v>20</v>
      </c>
      <c r="M37" t="s">
        <v>21</v>
      </c>
      <c r="N37" t="s">
        <v>22</v>
      </c>
      <c r="O37" t="s">
        <v>24</v>
      </c>
    </row>
    <row r="38" spans="1:15" x14ac:dyDescent="0.3">
      <c r="A38" t="s">
        <v>25</v>
      </c>
      <c r="B38">
        <v>0.625</v>
      </c>
      <c r="C38">
        <v>0.8</v>
      </c>
      <c r="D38">
        <v>0.63333333333333297</v>
      </c>
      <c r="E38">
        <v>0.6</v>
      </c>
      <c r="F38">
        <v>0.61250000000000004</v>
      </c>
      <c r="G38">
        <v>0.625</v>
      </c>
      <c r="H38">
        <v>0.75</v>
      </c>
      <c r="I38">
        <v>0.85</v>
      </c>
      <c r="J38">
        <v>0.75862068965517204</v>
      </c>
      <c r="K38">
        <v>0.958620689655172</v>
      </c>
      <c r="L38">
        <v>0.76870748299319702</v>
      </c>
      <c r="M38">
        <v>0.62295081967213095</v>
      </c>
      <c r="N38">
        <v>0.495798319327731</v>
      </c>
      <c r="O38">
        <f>AVERAGE(B38:N38)</f>
        <v>0.70004087189513342</v>
      </c>
    </row>
    <row r="39" spans="1:15" x14ac:dyDescent="0.3">
      <c r="A39" t="s">
        <v>26</v>
      </c>
      <c r="O39">
        <f>STDEV(B38:N38)</f>
        <v>0.12617030154352038</v>
      </c>
    </row>
  </sheetData>
  <mergeCells count="4">
    <mergeCell ref="B1:N1"/>
    <mergeCell ref="B16:N16"/>
    <mergeCell ref="B31:N31"/>
    <mergeCell ref="B36:N3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9056-7920-6D4A-ACD2-EFC59E6A02C6}">
  <dimension ref="A1:P103"/>
  <sheetViews>
    <sheetView workbookViewId="0">
      <selection activeCell="G92" sqref="G92"/>
    </sheetView>
  </sheetViews>
  <sheetFormatPr defaultColWidth="11.5546875" defaultRowHeight="16.3" x14ac:dyDescent="0.3"/>
  <sheetData>
    <row r="1" spans="2:14" x14ac:dyDescent="0.3">
      <c r="B1" t="s">
        <v>0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</row>
    <row r="2" spans="2:14" x14ac:dyDescent="0.3">
      <c r="B2">
        <v>3.685546875</v>
      </c>
      <c r="C2">
        <v>0.51171875</v>
      </c>
      <c r="D2">
        <v>0.568359375</v>
      </c>
      <c r="E2">
        <v>0.50390625</v>
      </c>
      <c r="F2">
        <v>0.541015625</v>
      </c>
      <c r="G2">
        <v>1.611328125</v>
      </c>
      <c r="H2">
        <v>1.69921875</v>
      </c>
      <c r="I2">
        <v>0.4609375</v>
      </c>
      <c r="J2">
        <v>2.34375E-2</v>
      </c>
      <c r="K2">
        <v>2.1484375E-2</v>
      </c>
      <c r="L2">
        <v>0.498046875</v>
      </c>
      <c r="M2">
        <v>2.22265625</v>
      </c>
      <c r="N2">
        <v>1.3671875</v>
      </c>
    </row>
    <row r="3" spans="2:14" x14ac:dyDescent="0.3">
      <c r="B3">
        <v>0.638671875</v>
      </c>
      <c r="C3">
        <v>0.482421875</v>
      </c>
      <c r="D3">
        <v>0.67578125</v>
      </c>
      <c r="E3">
        <v>0.9609375</v>
      </c>
      <c r="F3">
        <v>2.435546875</v>
      </c>
      <c r="G3">
        <v>2.9921875</v>
      </c>
      <c r="H3">
        <v>0.482421875</v>
      </c>
      <c r="I3">
        <v>0.513671875</v>
      </c>
      <c r="J3">
        <v>1.474609375</v>
      </c>
      <c r="K3">
        <v>0.49609375</v>
      </c>
      <c r="L3">
        <v>0.529296875</v>
      </c>
      <c r="M3">
        <v>0.6484375</v>
      </c>
      <c r="N3">
        <v>0.763671875</v>
      </c>
    </row>
    <row r="4" spans="2:14" x14ac:dyDescent="0.3">
      <c r="B4">
        <v>-0.171875</v>
      </c>
      <c r="C4">
        <v>0.466796875</v>
      </c>
      <c r="D4">
        <v>0.65234375</v>
      </c>
      <c r="E4">
        <v>1.427734375</v>
      </c>
      <c r="F4">
        <v>0.65234375</v>
      </c>
      <c r="G4">
        <v>0.169921875</v>
      </c>
      <c r="H4">
        <v>0.494140625</v>
      </c>
      <c r="I4">
        <v>0.5078125</v>
      </c>
      <c r="J4">
        <v>1.517578125</v>
      </c>
      <c r="K4">
        <v>0.5078125</v>
      </c>
      <c r="L4">
        <v>0.794921875</v>
      </c>
      <c r="M4">
        <v>1.802734375</v>
      </c>
      <c r="N4">
        <v>0.552734375</v>
      </c>
    </row>
    <row r="5" spans="2:14" x14ac:dyDescent="0.3">
      <c r="B5">
        <v>2.296875</v>
      </c>
      <c r="C5">
        <v>1.455078125</v>
      </c>
      <c r="D5">
        <v>0.74609375</v>
      </c>
      <c r="E5">
        <v>1.666015625</v>
      </c>
      <c r="F5">
        <v>0.958984375</v>
      </c>
      <c r="G5">
        <v>1.322265625</v>
      </c>
      <c r="H5">
        <v>0.48828125</v>
      </c>
      <c r="I5">
        <v>0.505859375</v>
      </c>
      <c r="J5">
        <v>0.5234375</v>
      </c>
      <c r="K5">
        <v>0.4296875</v>
      </c>
      <c r="L5">
        <v>0.49609375</v>
      </c>
      <c r="M5">
        <v>0.509765625</v>
      </c>
      <c r="N5">
        <v>1.4453125</v>
      </c>
    </row>
    <row r="6" spans="2:14" x14ac:dyDescent="0.3">
      <c r="B6">
        <v>-0.18359375</v>
      </c>
      <c r="C6">
        <v>2.248046875</v>
      </c>
      <c r="D6">
        <v>0.5859375</v>
      </c>
      <c r="E6">
        <v>2.271484375</v>
      </c>
      <c r="F6">
        <v>0.7421875</v>
      </c>
      <c r="G6">
        <v>0.25390625</v>
      </c>
      <c r="H6">
        <v>0.498046875</v>
      </c>
      <c r="I6">
        <v>2.501953125</v>
      </c>
      <c r="J6">
        <v>1.62890625</v>
      </c>
      <c r="K6">
        <v>0.44140625</v>
      </c>
      <c r="L6">
        <v>0.498046875</v>
      </c>
      <c r="M6">
        <v>2.482421875</v>
      </c>
      <c r="N6">
        <v>1.330078125</v>
      </c>
    </row>
    <row r="7" spans="2:14" x14ac:dyDescent="0.3">
      <c r="B7">
        <v>2.015625</v>
      </c>
      <c r="C7">
        <v>0.443359375</v>
      </c>
      <c r="D7">
        <v>0.451171875</v>
      </c>
      <c r="E7">
        <v>0.462890625</v>
      </c>
      <c r="F7">
        <v>0.732421875</v>
      </c>
      <c r="G7">
        <v>0.51171875</v>
      </c>
      <c r="H7">
        <v>1.841796875</v>
      </c>
      <c r="I7">
        <v>0.400390625</v>
      </c>
      <c r="J7">
        <v>0.5859375</v>
      </c>
      <c r="K7">
        <v>0.4609375</v>
      </c>
      <c r="L7">
        <v>0.41796875</v>
      </c>
      <c r="M7">
        <v>0.70703125</v>
      </c>
      <c r="N7">
        <v>1.86328125</v>
      </c>
    </row>
    <row r="8" spans="2:14" x14ac:dyDescent="0.3">
      <c r="B8">
        <v>0.462890625</v>
      </c>
      <c r="C8">
        <v>0.482421875</v>
      </c>
      <c r="D8">
        <v>2.01171875</v>
      </c>
      <c r="E8">
        <v>2.048828125</v>
      </c>
      <c r="F8">
        <v>2.447265625</v>
      </c>
      <c r="G8">
        <v>1.599609375</v>
      </c>
      <c r="H8">
        <v>0.439453125</v>
      </c>
      <c r="I8">
        <v>0.458984375</v>
      </c>
      <c r="J8">
        <v>0.75390625</v>
      </c>
      <c r="K8">
        <v>0.466796875</v>
      </c>
      <c r="L8">
        <v>0.40625</v>
      </c>
      <c r="M8">
        <v>2.74609375</v>
      </c>
      <c r="N8">
        <v>0.529296875</v>
      </c>
    </row>
    <row r="9" spans="2:14" x14ac:dyDescent="0.3">
      <c r="B9">
        <v>0.294921875</v>
      </c>
      <c r="C9">
        <v>2.04296875</v>
      </c>
      <c r="D9">
        <v>1.35546875</v>
      </c>
      <c r="E9">
        <v>1.091796875</v>
      </c>
      <c r="F9">
        <v>0.65234375</v>
      </c>
      <c r="G9">
        <v>0.46484375</v>
      </c>
      <c r="H9">
        <v>0.49609375</v>
      </c>
      <c r="I9">
        <v>0.482421875</v>
      </c>
      <c r="J9">
        <v>0.66796875</v>
      </c>
      <c r="K9">
        <v>0.505859375</v>
      </c>
      <c r="L9">
        <v>0.44921875</v>
      </c>
      <c r="M9">
        <v>1.810546875</v>
      </c>
      <c r="N9">
        <v>0.49609375</v>
      </c>
    </row>
    <row r="10" spans="2:14" x14ac:dyDescent="0.3">
      <c r="B10">
        <v>1.400390625</v>
      </c>
      <c r="C10">
        <v>0.119140625</v>
      </c>
      <c r="D10">
        <v>0.52734375</v>
      </c>
      <c r="E10">
        <v>0.478515625</v>
      </c>
      <c r="F10">
        <v>0.44921875</v>
      </c>
      <c r="G10">
        <v>1.49609375</v>
      </c>
      <c r="H10">
        <v>0.462890625</v>
      </c>
      <c r="I10">
        <v>0.494140625</v>
      </c>
      <c r="J10">
        <v>0.5234375</v>
      </c>
      <c r="K10">
        <v>0.4921875</v>
      </c>
      <c r="L10">
        <v>1.10546875</v>
      </c>
      <c r="M10">
        <v>0.6171875</v>
      </c>
      <c r="N10">
        <v>0.52734375</v>
      </c>
    </row>
    <row r="11" spans="2:14" x14ac:dyDescent="0.3">
      <c r="B11">
        <v>0.759765625</v>
      </c>
      <c r="C11">
        <v>1.865234375</v>
      </c>
      <c r="D11">
        <v>0.494140625</v>
      </c>
      <c r="E11">
        <v>0.478515625</v>
      </c>
      <c r="F11">
        <v>0.591796875</v>
      </c>
      <c r="G11">
        <v>0.515625</v>
      </c>
      <c r="H11">
        <v>0.548828125</v>
      </c>
      <c r="I11">
        <v>0.48828125</v>
      </c>
      <c r="J11">
        <v>1.921875</v>
      </c>
      <c r="K11">
        <v>0.443359375</v>
      </c>
      <c r="L11">
        <v>0.517578125</v>
      </c>
      <c r="M11">
        <v>2.373046875</v>
      </c>
      <c r="N11">
        <v>7.8125E-3</v>
      </c>
    </row>
    <row r="12" spans="2:14" x14ac:dyDescent="0.3">
      <c r="B12">
        <v>1.408203125</v>
      </c>
      <c r="C12">
        <v>0.556640625</v>
      </c>
      <c r="D12">
        <v>8.7890625E-2</v>
      </c>
      <c r="E12">
        <v>-1.953125E-2</v>
      </c>
      <c r="F12">
        <v>0.68359375</v>
      </c>
      <c r="G12">
        <v>0.572265625</v>
      </c>
      <c r="H12">
        <v>0.466796875</v>
      </c>
      <c r="I12">
        <v>0.505859375</v>
      </c>
      <c r="J12">
        <v>0.486328125</v>
      </c>
      <c r="K12">
        <v>0.474609375</v>
      </c>
      <c r="L12">
        <v>0.43359375</v>
      </c>
      <c r="M12">
        <v>0.525390625</v>
      </c>
      <c r="N12">
        <v>0.544921875</v>
      </c>
    </row>
    <row r="13" spans="2:14" x14ac:dyDescent="0.3">
      <c r="B13">
        <v>1.708984375</v>
      </c>
      <c r="C13">
        <v>0.603515625</v>
      </c>
      <c r="D13">
        <v>0.55859375</v>
      </c>
      <c r="E13">
        <v>0.109375</v>
      </c>
      <c r="F13">
        <v>0.357421875</v>
      </c>
      <c r="G13">
        <v>0.541015625</v>
      </c>
      <c r="H13">
        <v>0.5078125</v>
      </c>
      <c r="I13">
        <v>0.3828125</v>
      </c>
      <c r="J13">
        <v>0.55078125</v>
      </c>
      <c r="K13">
        <v>0.482421875</v>
      </c>
      <c r="L13">
        <v>0.501953125</v>
      </c>
      <c r="M13">
        <v>0.5625</v>
      </c>
      <c r="N13">
        <v>2.408203125</v>
      </c>
    </row>
    <row r="14" spans="2:14" x14ac:dyDescent="0.3">
      <c r="B14">
        <v>2.259765625</v>
      </c>
      <c r="C14">
        <v>-7.6171875E-2</v>
      </c>
      <c r="D14">
        <v>1.712890625</v>
      </c>
      <c r="E14">
        <v>0.537109375</v>
      </c>
      <c r="F14">
        <v>0.64453125</v>
      </c>
      <c r="G14">
        <v>0.73046875</v>
      </c>
      <c r="H14">
        <v>0.365234375</v>
      </c>
      <c r="I14">
        <v>0.4921875</v>
      </c>
      <c r="J14">
        <v>0.5859375</v>
      </c>
      <c r="K14">
        <v>0.392578125</v>
      </c>
      <c r="L14">
        <v>0.443359375</v>
      </c>
      <c r="M14">
        <v>0.6875</v>
      </c>
      <c r="N14">
        <v>0.544921875</v>
      </c>
    </row>
    <row r="15" spans="2:14" x14ac:dyDescent="0.3">
      <c r="B15">
        <v>0.162109375</v>
      </c>
      <c r="C15">
        <v>0.517578125</v>
      </c>
      <c r="D15">
        <v>0.462890625</v>
      </c>
      <c r="E15">
        <v>0.48046875</v>
      </c>
      <c r="F15">
        <v>2.36328125</v>
      </c>
      <c r="G15">
        <v>0.640625</v>
      </c>
      <c r="H15">
        <v>0.478515625</v>
      </c>
      <c r="I15">
        <v>0.50390625</v>
      </c>
      <c r="J15">
        <v>0.59765625</v>
      </c>
      <c r="K15">
        <v>0.4609375</v>
      </c>
      <c r="L15">
        <v>0.431640625</v>
      </c>
      <c r="M15">
        <v>0.73046875</v>
      </c>
      <c r="N15">
        <v>0.560546875</v>
      </c>
    </row>
    <row r="16" spans="2:14" x14ac:dyDescent="0.3">
      <c r="B16">
        <v>2.59375</v>
      </c>
      <c r="C16">
        <v>1.498046875</v>
      </c>
      <c r="D16">
        <v>0.44140625</v>
      </c>
      <c r="E16">
        <v>2.6953125</v>
      </c>
      <c r="F16">
        <v>0.759765625</v>
      </c>
      <c r="G16">
        <v>0.71484375</v>
      </c>
      <c r="H16">
        <v>0.662109375</v>
      </c>
      <c r="I16">
        <v>0.4921875</v>
      </c>
      <c r="J16">
        <v>0.6640625</v>
      </c>
      <c r="K16">
        <v>0.515625</v>
      </c>
      <c r="L16">
        <v>0.515625</v>
      </c>
      <c r="M16">
        <v>2.169921875</v>
      </c>
      <c r="N16">
        <v>2.123046875</v>
      </c>
    </row>
    <row r="17" spans="2:14" x14ac:dyDescent="0.3">
      <c r="B17">
        <v>2.97265625</v>
      </c>
      <c r="C17">
        <v>0.51171875</v>
      </c>
      <c r="D17">
        <v>0.54296875</v>
      </c>
      <c r="E17">
        <v>0.57421875</v>
      </c>
      <c r="F17">
        <v>0.203125</v>
      </c>
      <c r="G17">
        <v>0.482421875</v>
      </c>
      <c r="H17">
        <v>0.580078125</v>
      </c>
      <c r="I17">
        <v>0.486328125</v>
      </c>
      <c r="J17">
        <v>0.189453125</v>
      </c>
      <c r="K17">
        <v>0.4609375</v>
      </c>
      <c r="L17">
        <v>0.416015625</v>
      </c>
      <c r="M17">
        <v>1.029296875</v>
      </c>
      <c r="N17">
        <v>1.330078125</v>
      </c>
    </row>
    <row r="18" spans="2:14" x14ac:dyDescent="0.3">
      <c r="B18">
        <v>0.1171875</v>
      </c>
      <c r="C18">
        <v>-5.2734375E-2</v>
      </c>
      <c r="D18">
        <v>0.482421875</v>
      </c>
      <c r="E18">
        <v>0.583984375</v>
      </c>
      <c r="F18">
        <v>0.716796875</v>
      </c>
      <c r="G18">
        <v>0.654296875</v>
      </c>
      <c r="H18">
        <v>0.4921875</v>
      </c>
      <c r="I18">
        <v>0.4765625</v>
      </c>
      <c r="J18">
        <v>0.62890625</v>
      </c>
      <c r="K18">
        <v>0.470703125</v>
      </c>
      <c r="L18">
        <v>0.44140625</v>
      </c>
      <c r="M18">
        <v>0.634765625</v>
      </c>
      <c r="N18">
        <v>0.455078125</v>
      </c>
    </row>
    <row r="19" spans="2:14" x14ac:dyDescent="0.3">
      <c r="B19">
        <v>1.3125</v>
      </c>
      <c r="C19">
        <v>0.4453125</v>
      </c>
      <c r="D19">
        <v>0.400390625</v>
      </c>
      <c r="E19">
        <v>0.4765625</v>
      </c>
      <c r="F19">
        <v>0.826171875</v>
      </c>
      <c r="G19">
        <v>0.619140625</v>
      </c>
      <c r="H19">
        <v>0.466796875</v>
      </c>
      <c r="I19">
        <v>0.4765625</v>
      </c>
      <c r="J19">
        <v>-0.578125</v>
      </c>
      <c r="K19">
        <v>0.478515625</v>
      </c>
      <c r="L19">
        <v>0.49609375</v>
      </c>
      <c r="M19">
        <v>0.498046875</v>
      </c>
      <c r="N19">
        <v>0.119140625</v>
      </c>
    </row>
    <row r="20" spans="2:14" x14ac:dyDescent="0.3">
      <c r="B20">
        <v>1.419921875</v>
      </c>
      <c r="C20">
        <v>0.466796875</v>
      </c>
      <c r="D20">
        <v>0.4453125</v>
      </c>
      <c r="E20">
        <v>-2.1484375E-2</v>
      </c>
      <c r="F20">
        <v>1.40234375</v>
      </c>
      <c r="G20">
        <v>0.60546875</v>
      </c>
      <c r="H20">
        <v>0.5078125</v>
      </c>
      <c r="I20">
        <v>0.505859375</v>
      </c>
      <c r="J20">
        <v>1.35546875</v>
      </c>
      <c r="K20">
        <v>0.49609375</v>
      </c>
      <c r="L20">
        <v>0.544921875</v>
      </c>
      <c r="M20">
        <v>0.607421875</v>
      </c>
      <c r="N20">
        <v>0.181640625</v>
      </c>
    </row>
    <row r="21" spans="2:14" x14ac:dyDescent="0.3">
      <c r="B21">
        <v>0.373046875</v>
      </c>
      <c r="C21">
        <v>0.51171875</v>
      </c>
      <c r="D21">
        <v>0.4921875</v>
      </c>
      <c r="E21">
        <v>1.1015625</v>
      </c>
      <c r="F21">
        <v>0.5625</v>
      </c>
      <c r="G21">
        <v>0.509765625</v>
      </c>
      <c r="H21">
        <v>0.7265625</v>
      </c>
      <c r="I21">
        <v>0.541015625</v>
      </c>
      <c r="J21">
        <v>0.701171875</v>
      </c>
      <c r="K21">
        <v>0.44921875</v>
      </c>
      <c r="L21">
        <v>0.53125</v>
      </c>
      <c r="M21">
        <v>0.65234375</v>
      </c>
      <c r="N21">
        <v>1.189453125</v>
      </c>
    </row>
    <row r="22" spans="2:14" x14ac:dyDescent="0.3">
      <c r="B22">
        <v>-0.560546875</v>
      </c>
      <c r="C22">
        <v>2.34375E-2</v>
      </c>
      <c r="D22">
        <v>0.529296875</v>
      </c>
      <c r="E22">
        <v>0.529296875</v>
      </c>
      <c r="F22">
        <v>0.263671875</v>
      </c>
      <c r="G22">
        <v>0.529296875</v>
      </c>
      <c r="H22">
        <v>0.587890625</v>
      </c>
      <c r="I22">
        <v>2.58984375</v>
      </c>
      <c r="J22">
        <v>1.203125</v>
      </c>
      <c r="K22">
        <v>0.45703125</v>
      </c>
      <c r="L22">
        <v>0.60546875</v>
      </c>
      <c r="M22">
        <v>-0.298828125</v>
      </c>
      <c r="N22">
        <v>0.30859375</v>
      </c>
    </row>
    <row r="23" spans="2:14" x14ac:dyDescent="0.3">
      <c r="B23">
        <v>0.849609375</v>
      </c>
      <c r="C23">
        <v>0.4765625</v>
      </c>
      <c r="D23">
        <v>0.4921875</v>
      </c>
      <c r="E23">
        <v>0.52734375</v>
      </c>
      <c r="F23">
        <v>1.63671875</v>
      </c>
      <c r="G23">
        <v>0.525390625</v>
      </c>
      <c r="H23">
        <v>0.638671875</v>
      </c>
      <c r="I23">
        <v>1.345703125</v>
      </c>
      <c r="J23">
        <v>0.6484375</v>
      </c>
      <c r="K23">
        <v>0.4921875</v>
      </c>
      <c r="L23">
        <v>0.708984375</v>
      </c>
      <c r="M23">
        <v>0.494140625</v>
      </c>
      <c r="N23">
        <v>2.23046875</v>
      </c>
    </row>
    <row r="24" spans="2:14" x14ac:dyDescent="0.3">
      <c r="B24">
        <v>-0.20703125</v>
      </c>
      <c r="C24">
        <v>0.515625</v>
      </c>
      <c r="D24">
        <v>0.486328125</v>
      </c>
      <c r="E24">
        <v>1.412109375</v>
      </c>
      <c r="F24">
        <v>1.9453125</v>
      </c>
      <c r="G24">
        <v>0.490234375</v>
      </c>
      <c r="H24">
        <v>0.5625</v>
      </c>
      <c r="I24">
        <v>0.4921875</v>
      </c>
      <c r="J24">
        <v>0.75</v>
      </c>
      <c r="K24">
        <v>0.5078125</v>
      </c>
      <c r="L24">
        <v>0.591796875</v>
      </c>
      <c r="M24">
        <v>2.017578125</v>
      </c>
      <c r="N24">
        <v>1.939453125</v>
      </c>
    </row>
    <row r="25" spans="2:14" x14ac:dyDescent="0.3">
      <c r="B25">
        <v>2.716796875</v>
      </c>
      <c r="C25">
        <v>1.353515625</v>
      </c>
      <c r="D25">
        <v>0.544921875</v>
      </c>
      <c r="E25">
        <v>0.796875</v>
      </c>
      <c r="F25">
        <v>0.54296875</v>
      </c>
      <c r="G25">
        <v>1.291015625</v>
      </c>
      <c r="H25">
        <v>1.091796875</v>
      </c>
      <c r="I25">
        <v>0.529296875</v>
      </c>
      <c r="J25">
        <v>0.470703125</v>
      </c>
      <c r="K25">
        <v>0.525390625</v>
      </c>
      <c r="L25">
        <v>0.63671875</v>
      </c>
      <c r="M25">
        <v>0.494140625</v>
      </c>
      <c r="N25">
        <v>0.677734375</v>
      </c>
    </row>
    <row r="26" spans="2:14" x14ac:dyDescent="0.3">
      <c r="B26">
        <v>0.771484375</v>
      </c>
      <c r="C26">
        <v>1.9921875</v>
      </c>
      <c r="D26">
        <v>5.859375E-3</v>
      </c>
      <c r="E26">
        <v>0.48828125</v>
      </c>
      <c r="F26">
        <v>0.515625</v>
      </c>
      <c r="G26">
        <v>0.587890625</v>
      </c>
      <c r="H26">
        <v>0.603515625</v>
      </c>
      <c r="I26">
        <v>1.40234375</v>
      </c>
      <c r="J26">
        <v>0.65234375</v>
      </c>
      <c r="K26">
        <v>0.490234375</v>
      </c>
      <c r="L26">
        <v>2.453125</v>
      </c>
      <c r="M26">
        <v>2.1328125</v>
      </c>
      <c r="N26">
        <v>0.923828125</v>
      </c>
    </row>
    <row r="27" spans="2:14" x14ac:dyDescent="0.3">
      <c r="B27">
        <v>1.400390625</v>
      </c>
      <c r="C27">
        <v>1.533203125</v>
      </c>
      <c r="D27">
        <v>0.59375</v>
      </c>
      <c r="E27">
        <v>2.34375E-2</v>
      </c>
      <c r="F27">
        <v>0.5625</v>
      </c>
      <c r="G27">
        <v>0.560546875</v>
      </c>
      <c r="H27">
        <v>0.66796875</v>
      </c>
      <c r="I27">
        <v>0.48828125</v>
      </c>
      <c r="J27">
        <v>0.708984375</v>
      </c>
      <c r="K27">
        <v>0.474609375</v>
      </c>
      <c r="L27">
        <v>0.744140625</v>
      </c>
      <c r="M27">
        <v>0.484375</v>
      </c>
      <c r="N27">
        <v>0.55859375</v>
      </c>
    </row>
    <row r="28" spans="2:14" x14ac:dyDescent="0.3">
      <c r="B28">
        <v>-5.859375E-3</v>
      </c>
      <c r="C28">
        <v>0.60546875</v>
      </c>
      <c r="D28">
        <v>0.5390625</v>
      </c>
      <c r="E28">
        <v>0.494140625</v>
      </c>
      <c r="F28">
        <v>0.515625</v>
      </c>
      <c r="G28">
        <v>0.59375</v>
      </c>
      <c r="H28">
        <v>1.51171875</v>
      </c>
      <c r="I28">
        <v>0.548828125</v>
      </c>
      <c r="J28">
        <v>0.203125</v>
      </c>
      <c r="K28">
        <v>0.521484375</v>
      </c>
      <c r="L28">
        <v>0.5234375</v>
      </c>
      <c r="M28">
        <v>0.46875</v>
      </c>
      <c r="N28">
        <v>1.935546875</v>
      </c>
    </row>
    <row r="29" spans="2:14" x14ac:dyDescent="0.3">
      <c r="B29">
        <v>-0.24609375</v>
      </c>
      <c r="C29">
        <v>0.49609375</v>
      </c>
      <c r="D29">
        <v>0.5703125</v>
      </c>
      <c r="E29">
        <v>0.447265625</v>
      </c>
      <c r="F29">
        <v>1.515625</v>
      </c>
      <c r="G29">
        <v>2.607421875</v>
      </c>
      <c r="H29">
        <v>0.4296875</v>
      </c>
      <c r="I29">
        <v>0.474609375</v>
      </c>
      <c r="J29">
        <v>0.70703125</v>
      </c>
      <c r="K29">
        <v>0.55078125</v>
      </c>
      <c r="L29">
        <v>0.658203125</v>
      </c>
      <c r="M29">
        <v>1.123046875</v>
      </c>
      <c r="N29">
        <v>2.451171875</v>
      </c>
    </row>
    <row r="30" spans="2:14" x14ac:dyDescent="0.3">
      <c r="B30">
        <v>0.56640625</v>
      </c>
      <c r="C30">
        <v>1.3125</v>
      </c>
      <c r="D30">
        <v>0.55859375</v>
      </c>
      <c r="E30">
        <v>1.99609375</v>
      </c>
      <c r="F30">
        <v>1.498046875</v>
      </c>
      <c r="G30">
        <v>1.693359375</v>
      </c>
      <c r="H30">
        <v>0.88671875</v>
      </c>
      <c r="I30">
        <v>0.462890625</v>
      </c>
      <c r="J30">
        <v>0.494140625</v>
      </c>
      <c r="K30">
        <v>0.4921875</v>
      </c>
      <c r="L30">
        <v>0.55859375</v>
      </c>
      <c r="M30">
        <v>-0.15625</v>
      </c>
      <c r="N30">
        <v>0.638671875</v>
      </c>
    </row>
    <row r="31" spans="2:14" x14ac:dyDescent="0.3">
      <c r="B31">
        <v>1.341796875</v>
      </c>
      <c r="C31">
        <v>0.509765625</v>
      </c>
      <c r="D31">
        <v>1.447265625</v>
      </c>
      <c r="E31">
        <v>0.337890625</v>
      </c>
      <c r="F31">
        <v>0.55078125</v>
      </c>
      <c r="G31">
        <v>1.576171875</v>
      </c>
      <c r="H31">
        <v>0.51171875</v>
      </c>
      <c r="I31">
        <v>0.462890625</v>
      </c>
      <c r="J31">
        <v>0.55078125</v>
      </c>
      <c r="K31">
        <v>1.025390625</v>
      </c>
      <c r="L31">
        <v>0.671875</v>
      </c>
      <c r="M31">
        <v>0.513671875</v>
      </c>
      <c r="N31">
        <v>0.603515625</v>
      </c>
    </row>
    <row r="32" spans="2:14" x14ac:dyDescent="0.3">
      <c r="B32">
        <v>0.65625</v>
      </c>
      <c r="C32">
        <v>0.443359375</v>
      </c>
      <c r="D32">
        <v>0.568359375</v>
      </c>
      <c r="E32">
        <v>1.8671875</v>
      </c>
      <c r="F32">
        <v>0.47265625</v>
      </c>
      <c r="G32">
        <v>1.98046875</v>
      </c>
      <c r="H32">
        <v>0.451171875</v>
      </c>
      <c r="I32">
        <v>0.431640625</v>
      </c>
      <c r="J32">
        <v>-5.6640625E-2</v>
      </c>
      <c r="K32">
        <v>0.55078125</v>
      </c>
      <c r="L32">
        <v>0.591796875</v>
      </c>
      <c r="M32">
        <v>1.041015625</v>
      </c>
      <c r="N32">
        <v>2.275390625</v>
      </c>
    </row>
    <row r="33" spans="2:14" x14ac:dyDescent="0.3">
      <c r="B33">
        <v>1.556640625</v>
      </c>
      <c r="C33">
        <v>1.703125</v>
      </c>
      <c r="D33">
        <v>-0.46875</v>
      </c>
      <c r="E33">
        <v>0.55859375</v>
      </c>
      <c r="F33">
        <v>0.494140625</v>
      </c>
      <c r="G33">
        <v>0.234375</v>
      </c>
      <c r="H33">
        <v>0.65234375</v>
      </c>
      <c r="I33">
        <v>0.4921875</v>
      </c>
      <c r="J33">
        <v>0.50390625</v>
      </c>
      <c r="K33">
        <v>0.435546875</v>
      </c>
      <c r="L33">
        <v>0.587890625</v>
      </c>
      <c r="M33">
        <v>0.517578125</v>
      </c>
      <c r="N33">
        <v>0.115234375</v>
      </c>
    </row>
    <row r="34" spans="2:14" x14ac:dyDescent="0.3">
      <c r="B34">
        <v>2.216796875</v>
      </c>
      <c r="C34">
        <v>0.5625</v>
      </c>
      <c r="D34">
        <v>1.21484375</v>
      </c>
      <c r="E34">
        <v>0.6171875</v>
      </c>
      <c r="F34">
        <v>0.572265625</v>
      </c>
      <c r="G34">
        <v>0.564453125</v>
      </c>
      <c r="H34">
        <v>0.548828125</v>
      </c>
      <c r="I34">
        <v>0.509765625</v>
      </c>
      <c r="J34">
        <v>0.5078125</v>
      </c>
      <c r="K34">
        <v>0.4765625</v>
      </c>
      <c r="L34">
        <v>0.541015625</v>
      </c>
      <c r="M34">
        <v>2.16796875</v>
      </c>
      <c r="N34">
        <v>0.62109375</v>
      </c>
    </row>
    <row r="35" spans="2:14" x14ac:dyDescent="0.3">
      <c r="B35">
        <v>1.50390625</v>
      </c>
      <c r="C35">
        <v>0.5078125</v>
      </c>
      <c r="D35">
        <v>0.55859375</v>
      </c>
      <c r="E35">
        <v>0.79296875</v>
      </c>
      <c r="F35">
        <v>0.193359375</v>
      </c>
      <c r="G35">
        <v>0.576171875</v>
      </c>
      <c r="H35">
        <v>0.6796875</v>
      </c>
      <c r="I35">
        <v>0.498046875</v>
      </c>
      <c r="J35">
        <v>0.529296875</v>
      </c>
      <c r="K35">
        <v>0.4921875</v>
      </c>
      <c r="L35">
        <v>1.486328125</v>
      </c>
      <c r="M35">
        <v>0.130859375</v>
      </c>
      <c r="N35">
        <v>0.63671875</v>
      </c>
    </row>
    <row r="36" spans="2:14" x14ac:dyDescent="0.3">
      <c r="B36">
        <v>0.685546875</v>
      </c>
      <c r="C36">
        <v>2.55859375</v>
      </c>
      <c r="D36">
        <v>0.560546875</v>
      </c>
      <c r="E36">
        <v>0.150390625</v>
      </c>
      <c r="F36">
        <v>0.591796875</v>
      </c>
      <c r="G36">
        <v>1.6875</v>
      </c>
      <c r="H36">
        <v>0.60546875</v>
      </c>
      <c r="I36">
        <v>2.607421875</v>
      </c>
      <c r="J36">
        <v>8.65936279296875E-3</v>
      </c>
      <c r="K36">
        <v>0.478515625</v>
      </c>
      <c r="L36">
        <v>0.474609375</v>
      </c>
      <c r="M36">
        <v>0.55859375</v>
      </c>
      <c r="N36">
        <v>0.560546875</v>
      </c>
    </row>
    <row r="37" spans="2:14" x14ac:dyDescent="0.3">
      <c r="B37">
        <v>1.4765625</v>
      </c>
      <c r="C37">
        <v>1</v>
      </c>
      <c r="D37">
        <v>0.5234375</v>
      </c>
      <c r="E37">
        <v>2.7421875</v>
      </c>
      <c r="F37">
        <v>0.390625</v>
      </c>
      <c r="G37">
        <v>0.56640625</v>
      </c>
      <c r="H37">
        <v>0.71484375</v>
      </c>
      <c r="I37">
        <v>0.505859375</v>
      </c>
      <c r="K37">
        <v>0.46875</v>
      </c>
      <c r="L37">
        <v>0.529296875</v>
      </c>
      <c r="M37">
        <v>0.525390625</v>
      </c>
      <c r="N37">
        <v>1.919921875</v>
      </c>
    </row>
    <row r="38" spans="2:14" x14ac:dyDescent="0.3">
      <c r="B38">
        <v>1.38671875</v>
      </c>
      <c r="C38">
        <v>1.609375</v>
      </c>
      <c r="D38">
        <v>0.580078125</v>
      </c>
      <c r="E38">
        <v>0.310546875</v>
      </c>
      <c r="F38">
        <v>0.59375</v>
      </c>
      <c r="G38">
        <v>1.966796875</v>
      </c>
      <c r="H38">
        <v>0.505859375</v>
      </c>
      <c r="I38">
        <v>0.484375</v>
      </c>
      <c r="K38">
        <v>0.4921875</v>
      </c>
      <c r="L38">
        <v>0.55859375</v>
      </c>
      <c r="M38">
        <v>0.5546875</v>
      </c>
      <c r="N38">
        <v>2.380859375</v>
      </c>
    </row>
    <row r="39" spans="2:14" x14ac:dyDescent="0.3">
      <c r="B39">
        <v>1.259765625</v>
      </c>
      <c r="C39">
        <v>0.55859375</v>
      </c>
      <c r="D39">
        <v>0.44921875</v>
      </c>
      <c r="E39">
        <v>0.6953125</v>
      </c>
      <c r="F39">
        <v>0.47265625</v>
      </c>
      <c r="G39">
        <v>0.5546875</v>
      </c>
      <c r="H39">
        <v>0.54296875</v>
      </c>
      <c r="I39">
        <v>0.474609375</v>
      </c>
      <c r="K39">
        <v>0.529296875</v>
      </c>
      <c r="L39">
        <v>0.53125</v>
      </c>
      <c r="M39">
        <v>0.521484375</v>
      </c>
      <c r="N39">
        <v>0.529296875</v>
      </c>
    </row>
    <row r="40" spans="2:14" x14ac:dyDescent="0.3">
      <c r="B40">
        <v>-0.857421875</v>
      </c>
      <c r="C40">
        <v>0.5</v>
      </c>
      <c r="D40">
        <v>0.52734375</v>
      </c>
      <c r="E40">
        <v>0.552734375</v>
      </c>
      <c r="F40">
        <v>1.30859375</v>
      </c>
      <c r="G40">
        <v>0.548828125</v>
      </c>
      <c r="H40">
        <v>0.498046875</v>
      </c>
      <c r="I40">
        <v>0.478515625</v>
      </c>
      <c r="K40">
        <v>0.470703125</v>
      </c>
      <c r="L40">
        <v>0.5234375</v>
      </c>
      <c r="M40">
        <v>0.49609375</v>
      </c>
      <c r="N40">
        <v>0.607421875</v>
      </c>
    </row>
    <row r="41" spans="2:14" x14ac:dyDescent="0.3">
      <c r="B41">
        <v>1.705078125</v>
      </c>
      <c r="C41">
        <v>0.51171875</v>
      </c>
      <c r="D41">
        <v>0.43359375</v>
      </c>
      <c r="E41">
        <v>0.57421875</v>
      </c>
      <c r="F41">
        <v>0.1953125</v>
      </c>
      <c r="G41">
        <v>0.509765625</v>
      </c>
      <c r="H41">
        <v>0.49609375</v>
      </c>
      <c r="I41">
        <v>-0.451171875</v>
      </c>
      <c r="K41">
        <v>0.52734375</v>
      </c>
      <c r="L41">
        <v>0.4921875</v>
      </c>
      <c r="M41">
        <v>0.67578125</v>
      </c>
      <c r="N41">
        <v>2.2890625</v>
      </c>
    </row>
    <row r="42" spans="2:14" x14ac:dyDescent="0.3">
      <c r="B42">
        <v>0.62890625</v>
      </c>
      <c r="C42">
        <v>0.5703125</v>
      </c>
      <c r="D42">
        <v>0.44921875</v>
      </c>
      <c r="E42">
        <v>0.197265625</v>
      </c>
      <c r="F42">
        <v>1.98046875</v>
      </c>
      <c r="G42">
        <v>0.51171875</v>
      </c>
      <c r="H42">
        <v>0.720703125</v>
      </c>
      <c r="I42">
        <v>0.490234375</v>
      </c>
      <c r="K42">
        <v>0.470703125</v>
      </c>
      <c r="L42">
        <v>1.21875</v>
      </c>
      <c r="M42">
        <v>0.494140625</v>
      </c>
      <c r="N42">
        <v>0.599609375</v>
      </c>
    </row>
    <row r="43" spans="2:14" x14ac:dyDescent="0.3">
      <c r="B43">
        <v>0.57421875</v>
      </c>
      <c r="C43">
        <v>0.69140625</v>
      </c>
      <c r="D43">
        <v>0.4609375</v>
      </c>
      <c r="E43">
        <v>0.541015625</v>
      </c>
      <c r="F43">
        <v>0.51953125</v>
      </c>
      <c r="G43">
        <v>1.05859375</v>
      </c>
      <c r="H43">
        <v>0.560546875</v>
      </c>
      <c r="I43">
        <v>0.5078125</v>
      </c>
      <c r="K43">
        <v>0.564453125</v>
      </c>
      <c r="L43">
        <v>0.5</v>
      </c>
      <c r="M43">
        <v>1.904296875</v>
      </c>
      <c r="N43">
        <v>0.96484375</v>
      </c>
    </row>
    <row r="44" spans="2:14" x14ac:dyDescent="0.3">
      <c r="B44">
        <v>-0.279296875</v>
      </c>
      <c r="C44">
        <v>2.103515625</v>
      </c>
      <c r="D44">
        <v>0.482421875</v>
      </c>
      <c r="E44">
        <v>1.482421875</v>
      </c>
      <c r="F44">
        <v>0.619140625</v>
      </c>
      <c r="G44">
        <v>0.525390625</v>
      </c>
      <c r="H44">
        <v>0.546875</v>
      </c>
      <c r="I44">
        <v>0.494140625</v>
      </c>
      <c r="K44">
        <v>1.07421875</v>
      </c>
      <c r="L44">
        <v>0.48046875</v>
      </c>
      <c r="M44">
        <v>1.15234375</v>
      </c>
      <c r="N44">
        <v>0.771484375</v>
      </c>
    </row>
    <row r="45" spans="2:14" x14ac:dyDescent="0.3">
      <c r="B45">
        <v>1.998046875</v>
      </c>
      <c r="D45">
        <v>0.560546875</v>
      </c>
      <c r="E45">
        <v>0.755859375</v>
      </c>
      <c r="F45">
        <v>1.6015625</v>
      </c>
      <c r="G45">
        <v>0.3984375</v>
      </c>
      <c r="H45">
        <v>0.44921875</v>
      </c>
      <c r="I45">
        <v>1.8046875</v>
      </c>
      <c r="K45">
        <v>0.517578125</v>
      </c>
      <c r="L45">
        <v>1.095703125</v>
      </c>
      <c r="M45">
        <v>1.169921875</v>
      </c>
      <c r="N45">
        <v>0.638671875</v>
      </c>
    </row>
    <row r="46" spans="2:14" x14ac:dyDescent="0.3">
      <c r="B46">
        <v>3.736328125</v>
      </c>
      <c r="D46">
        <v>0.552734375</v>
      </c>
      <c r="E46">
        <v>1.763671875</v>
      </c>
      <c r="F46">
        <v>2.6796875</v>
      </c>
      <c r="G46">
        <v>0.556640625</v>
      </c>
      <c r="H46">
        <v>1.3671875</v>
      </c>
      <c r="I46">
        <v>-0.501953125</v>
      </c>
      <c r="K46">
        <v>0.529296875</v>
      </c>
      <c r="L46">
        <v>0.498046875</v>
      </c>
      <c r="M46">
        <v>1.8828125</v>
      </c>
      <c r="N46">
        <v>0.822265625</v>
      </c>
    </row>
    <row r="47" spans="2:14" x14ac:dyDescent="0.3">
      <c r="B47">
        <v>0.693359375</v>
      </c>
      <c r="D47">
        <v>0.587890625</v>
      </c>
      <c r="E47">
        <v>0.466796875</v>
      </c>
      <c r="F47">
        <v>2.310546875</v>
      </c>
      <c r="G47">
        <v>1.12533569335938E-3</v>
      </c>
      <c r="H47">
        <v>0.57421875</v>
      </c>
      <c r="I47">
        <v>0.3828125</v>
      </c>
      <c r="K47">
        <v>0.451171875</v>
      </c>
      <c r="L47">
        <v>0.435546875</v>
      </c>
      <c r="M47">
        <v>1.3515625</v>
      </c>
      <c r="N47">
        <v>2.744140625</v>
      </c>
    </row>
    <row r="48" spans="2:14" x14ac:dyDescent="0.3">
      <c r="B48">
        <v>1.205078125</v>
      </c>
      <c r="D48">
        <v>0.51953125</v>
      </c>
      <c r="E48">
        <v>0.7265625</v>
      </c>
      <c r="F48">
        <v>2.43359375</v>
      </c>
      <c r="G48">
        <v>3.2844543457031302E-3</v>
      </c>
      <c r="H48">
        <v>0.54296875</v>
      </c>
      <c r="I48">
        <v>0.59765625</v>
      </c>
      <c r="K48">
        <v>0.44921875</v>
      </c>
      <c r="L48">
        <v>2.34375</v>
      </c>
      <c r="M48">
        <v>0.4609375</v>
      </c>
      <c r="N48">
        <v>0.82421875</v>
      </c>
    </row>
    <row r="49" spans="2:14" x14ac:dyDescent="0.3">
      <c r="B49">
        <v>0.517578125</v>
      </c>
      <c r="D49">
        <v>0.638671875</v>
      </c>
      <c r="E49">
        <v>0.69921875</v>
      </c>
      <c r="F49">
        <v>0.646484375</v>
      </c>
      <c r="G49">
        <v>9.9945068359375E-4</v>
      </c>
      <c r="H49">
        <v>0.56640625</v>
      </c>
      <c r="I49">
        <v>0.701171875</v>
      </c>
      <c r="K49">
        <v>0.44921875</v>
      </c>
      <c r="L49">
        <v>1.58984375</v>
      </c>
      <c r="M49">
        <v>0.685546875</v>
      </c>
      <c r="N49">
        <v>1.83203125</v>
      </c>
    </row>
    <row r="50" spans="2:14" x14ac:dyDescent="0.3">
      <c r="B50">
        <v>1.220703125</v>
      </c>
      <c r="D50">
        <v>1.47265625</v>
      </c>
      <c r="E50">
        <v>0.6328125</v>
      </c>
      <c r="F50">
        <v>0.5</v>
      </c>
      <c r="G50">
        <v>3.65447998046875E-3</v>
      </c>
      <c r="H50">
        <v>0.630859375</v>
      </c>
      <c r="I50">
        <v>0.634765625</v>
      </c>
      <c r="K50">
        <v>0.4453125</v>
      </c>
      <c r="L50">
        <v>0.44921875</v>
      </c>
      <c r="M50">
        <v>0.642578125</v>
      </c>
      <c r="N50">
        <v>2.486328125</v>
      </c>
    </row>
    <row r="51" spans="2:14" x14ac:dyDescent="0.3">
      <c r="B51">
        <v>7.8125E-3</v>
      </c>
      <c r="D51">
        <v>1.4140625</v>
      </c>
      <c r="E51">
        <v>1.21484375</v>
      </c>
      <c r="F51">
        <v>0.57421875</v>
      </c>
      <c r="H51">
        <v>0.5703125</v>
      </c>
      <c r="I51">
        <v>0.5703125</v>
      </c>
      <c r="K51">
        <v>0.462890625</v>
      </c>
      <c r="L51">
        <v>2.388671875</v>
      </c>
      <c r="M51">
        <v>1.853515625</v>
      </c>
      <c r="N51">
        <v>2.658203125</v>
      </c>
    </row>
    <row r="52" spans="2:14" x14ac:dyDescent="0.3">
      <c r="B52">
        <v>0.51953125</v>
      </c>
      <c r="D52">
        <v>0.7421875</v>
      </c>
      <c r="E52">
        <v>0.65234375</v>
      </c>
      <c r="F52">
        <v>-5.45501708984375E-4</v>
      </c>
      <c r="H52">
        <v>0.50390625</v>
      </c>
      <c r="I52">
        <v>1.75390625</v>
      </c>
      <c r="K52">
        <v>0.458984375</v>
      </c>
      <c r="L52">
        <v>0.38671875</v>
      </c>
      <c r="M52">
        <v>0.685546875</v>
      </c>
      <c r="N52">
        <v>0.509765625</v>
      </c>
    </row>
    <row r="53" spans="2:14" x14ac:dyDescent="0.3">
      <c r="B53">
        <v>1.66015625</v>
      </c>
      <c r="D53">
        <v>0.53125</v>
      </c>
      <c r="E53">
        <v>0.55859375</v>
      </c>
      <c r="H53">
        <v>0.37109375</v>
      </c>
      <c r="I53">
        <v>0.626953125</v>
      </c>
      <c r="K53">
        <v>0.546875</v>
      </c>
      <c r="L53">
        <v>0.4296875</v>
      </c>
      <c r="M53">
        <v>0.662109375</v>
      </c>
      <c r="N53">
        <v>2.01953125</v>
      </c>
    </row>
    <row r="54" spans="2:14" x14ac:dyDescent="0.3">
      <c r="B54">
        <v>1.31640625</v>
      </c>
      <c r="D54">
        <v>0.66015625</v>
      </c>
      <c r="E54">
        <v>2.3671875</v>
      </c>
      <c r="H54">
        <v>1.228515625</v>
      </c>
      <c r="I54">
        <v>0.4375</v>
      </c>
      <c r="K54">
        <v>0.451171875</v>
      </c>
      <c r="L54">
        <v>1.791015625</v>
      </c>
      <c r="M54">
        <v>1.244140625</v>
      </c>
      <c r="N54">
        <v>0.33984375</v>
      </c>
    </row>
    <row r="55" spans="2:14" x14ac:dyDescent="0.3">
      <c r="B55">
        <v>0.58203125</v>
      </c>
      <c r="D55">
        <v>0.599609375</v>
      </c>
      <c r="E55">
        <v>0.646484375</v>
      </c>
      <c r="H55">
        <v>0.435546875</v>
      </c>
      <c r="I55">
        <v>1.138671875</v>
      </c>
      <c r="K55">
        <v>0.451171875</v>
      </c>
      <c r="L55">
        <v>0.439453125</v>
      </c>
      <c r="M55">
        <v>0.6328125</v>
      </c>
      <c r="N55">
        <v>2.458984375</v>
      </c>
    </row>
    <row r="56" spans="2:14" x14ac:dyDescent="0.3">
      <c r="B56">
        <v>0.541015625</v>
      </c>
      <c r="D56">
        <v>0.669921875</v>
      </c>
      <c r="E56">
        <v>2.4921875</v>
      </c>
      <c r="H56">
        <v>-0.4921875</v>
      </c>
      <c r="I56">
        <v>0.62890625</v>
      </c>
      <c r="K56">
        <v>0.53125</v>
      </c>
      <c r="L56">
        <v>0.5078125</v>
      </c>
      <c r="M56">
        <v>0.806640625</v>
      </c>
      <c r="N56">
        <v>0.697265625</v>
      </c>
    </row>
    <row r="57" spans="2:14" x14ac:dyDescent="0.3">
      <c r="B57">
        <v>2.421875</v>
      </c>
      <c r="D57">
        <v>0.4453125</v>
      </c>
      <c r="E57">
        <v>0.587890625</v>
      </c>
      <c r="H57">
        <v>2.7265625</v>
      </c>
      <c r="I57">
        <v>0.447265625</v>
      </c>
      <c r="K57">
        <v>0.478515625</v>
      </c>
      <c r="L57">
        <v>0.626953125</v>
      </c>
      <c r="M57">
        <v>1.583984375</v>
      </c>
      <c r="N57">
        <v>2.212890625</v>
      </c>
    </row>
    <row r="58" spans="2:14" x14ac:dyDescent="0.3">
      <c r="B58">
        <v>-0.76953125</v>
      </c>
      <c r="D58">
        <v>2.46484375</v>
      </c>
      <c r="E58">
        <v>1.576171875</v>
      </c>
      <c r="H58">
        <v>0.498046875</v>
      </c>
      <c r="I58">
        <v>0.9921875</v>
      </c>
      <c r="K58">
        <v>0.47265625</v>
      </c>
      <c r="L58">
        <v>0.6171875</v>
      </c>
      <c r="M58">
        <v>1.81640625</v>
      </c>
      <c r="N58">
        <v>1.318359375</v>
      </c>
    </row>
    <row r="59" spans="2:14" x14ac:dyDescent="0.3">
      <c r="B59">
        <v>1.111328125</v>
      </c>
      <c r="D59">
        <v>0.4921875</v>
      </c>
      <c r="E59">
        <v>2.150390625</v>
      </c>
      <c r="H59">
        <v>0.578125</v>
      </c>
      <c r="I59">
        <v>-7.8125E-2</v>
      </c>
      <c r="K59">
        <v>0.419921875</v>
      </c>
      <c r="L59">
        <v>0.67578125</v>
      </c>
      <c r="M59">
        <v>0.541015625</v>
      </c>
      <c r="N59">
        <v>0.544921875</v>
      </c>
    </row>
    <row r="60" spans="2:14" x14ac:dyDescent="0.3">
      <c r="B60">
        <v>1.50390625</v>
      </c>
      <c r="D60">
        <v>1.20703125</v>
      </c>
      <c r="E60">
        <v>0.712890625</v>
      </c>
      <c r="H60">
        <v>0.638671875</v>
      </c>
      <c r="I60">
        <v>0.4609375</v>
      </c>
      <c r="K60">
        <v>0.478515625</v>
      </c>
      <c r="L60">
        <v>0.537109375</v>
      </c>
      <c r="M60">
        <v>2.904296875</v>
      </c>
      <c r="N60">
        <v>0.4765625</v>
      </c>
    </row>
    <row r="61" spans="2:14" x14ac:dyDescent="0.3">
      <c r="B61">
        <v>-0.63671875</v>
      </c>
      <c r="D61">
        <v>0.568359375</v>
      </c>
      <c r="E61">
        <v>1.9453125</v>
      </c>
      <c r="H61">
        <v>0.5546875</v>
      </c>
      <c r="I61">
        <v>2.513671875</v>
      </c>
      <c r="K61">
        <v>0.470703125</v>
      </c>
      <c r="L61">
        <v>0.572265625</v>
      </c>
      <c r="M61">
        <v>0.5703125</v>
      </c>
      <c r="N61">
        <v>2.443359375</v>
      </c>
    </row>
    <row r="62" spans="2:14" x14ac:dyDescent="0.3">
      <c r="B62">
        <v>0.62890625</v>
      </c>
      <c r="D62">
        <v>0.494140625</v>
      </c>
      <c r="E62">
        <v>2.2578125</v>
      </c>
      <c r="H62">
        <v>0.494140625</v>
      </c>
      <c r="I62">
        <v>0.96875</v>
      </c>
      <c r="K62">
        <v>0.4453125</v>
      </c>
      <c r="L62">
        <v>0.609375</v>
      </c>
      <c r="M62">
        <v>1.24609375</v>
      </c>
      <c r="N62">
        <v>2.310546875</v>
      </c>
    </row>
    <row r="63" spans="2:14" x14ac:dyDescent="0.3">
      <c r="B63">
        <v>0.40234375</v>
      </c>
      <c r="D63">
        <v>1.02996826171875E-3</v>
      </c>
      <c r="E63">
        <v>1.16015625</v>
      </c>
      <c r="H63">
        <v>0.271484375</v>
      </c>
      <c r="I63">
        <v>0.490234375</v>
      </c>
      <c r="K63">
        <v>0.47265625</v>
      </c>
      <c r="L63">
        <v>0.58984375</v>
      </c>
      <c r="M63">
        <v>1.712890625</v>
      </c>
      <c r="N63">
        <v>2.923828125</v>
      </c>
    </row>
    <row r="64" spans="2:14" x14ac:dyDescent="0.3">
      <c r="B64">
        <v>-0.240234375</v>
      </c>
      <c r="D64">
        <v>1.06430053710938E-3</v>
      </c>
      <c r="E64">
        <v>0.5390625</v>
      </c>
      <c r="H64">
        <v>0.515625</v>
      </c>
      <c r="I64">
        <v>0.5390625</v>
      </c>
      <c r="K64">
        <v>0.466796875</v>
      </c>
      <c r="L64">
        <v>2.509765625</v>
      </c>
      <c r="M64">
        <v>0.52734375</v>
      </c>
      <c r="N64">
        <v>0.537109375</v>
      </c>
    </row>
    <row r="65" spans="2:14" x14ac:dyDescent="0.3">
      <c r="B65">
        <v>2.04296875</v>
      </c>
      <c r="D65">
        <v>1.0986328125E-3</v>
      </c>
      <c r="E65">
        <v>0.294921875</v>
      </c>
      <c r="H65">
        <v>0.525390625</v>
      </c>
      <c r="I65">
        <v>0.404296875</v>
      </c>
      <c r="K65">
        <v>0.46875</v>
      </c>
      <c r="L65">
        <v>0.568359375</v>
      </c>
      <c r="M65">
        <v>1.103515625</v>
      </c>
      <c r="N65">
        <v>2.919921875</v>
      </c>
    </row>
    <row r="66" spans="2:14" x14ac:dyDescent="0.3">
      <c r="B66">
        <v>1.365234375</v>
      </c>
      <c r="D66">
        <v>5.2070617675781302E-3</v>
      </c>
      <c r="E66">
        <v>2.51171875</v>
      </c>
      <c r="H66">
        <v>0.501953125</v>
      </c>
      <c r="I66">
        <v>1.212890625</v>
      </c>
      <c r="K66">
        <v>0.498046875</v>
      </c>
      <c r="L66">
        <v>0.603515625</v>
      </c>
      <c r="M66">
        <v>1.337890625</v>
      </c>
      <c r="N66">
        <v>0.63671875</v>
      </c>
    </row>
    <row r="67" spans="2:14" x14ac:dyDescent="0.3">
      <c r="B67">
        <v>2.5234375</v>
      </c>
      <c r="D67">
        <v>3.6659240722656302E-3</v>
      </c>
      <c r="E67">
        <v>0.455078125</v>
      </c>
      <c r="H67">
        <v>0.548828125</v>
      </c>
      <c r="I67">
        <v>0.5546875</v>
      </c>
      <c r="K67">
        <v>0.4765625</v>
      </c>
      <c r="L67">
        <v>0.560546875</v>
      </c>
      <c r="M67">
        <v>0.43359375</v>
      </c>
      <c r="N67">
        <v>2.537109375</v>
      </c>
    </row>
    <row r="68" spans="2:14" x14ac:dyDescent="0.3">
      <c r="B68">
        <v>8.59375E-2</v>
      </c>
      <c r="D68" s="2">
        <v>-5.340576171875E-5</v>
      </c>
      <c r="E68">
        <v>1.291015625</v>
      </c>
      <c r="H68">
        <v>0.482421875</v>
      </c>
      <c r="I68">
        <v>9.765625E-4</v>
      </c>
      <c r="K68">
        <v>0.412109375</v>
      </c>
      <c r="L68">
        <v>0.5390625</v>
      </c>
      <c r="M68">
        <v>0.47265625</v>
      </c>
      <c r="N68">
        <v>4.296875E-2</v>
      </c>
    </row>
    <row r="69" spans="2:14" x14ac:dyDescent="0.3">
      <c r="B69">
        <v>0.1875</v>
      </c>
      <c r="D69">
        <v>9.65118408203125E-4</v>
      </c>
      <c r="E69">
        <v>1.171875E-2</v>
      </c>
      <c r="H69">
        <v>0.638671875</v>
      </c>
      <c r="I69">
        <v>9.04083251953125E-4</v>
      </c>
      <c r="K69">
        <v>0.4609375</v>
      </c>
      <c r="L69">
        <v>2.263671875</v>
      </c>
      <c r="M69">
        <v>3.125E-2</v>
      </c>
      <c r="N69">
        <v>2.087890625</v>
      </c>
    </row>
    <row r="70" spans="2:14" x14ac:dyDescent="0.3">
      <c r="B70">
        <v>0.65625</v>
      </c>
      <c r="E70">
        <v>1.130859375</v>
      </c>
      <c r="H70">
        <v>0.521484375</v>
      </c>
      <c r="I70">
        <v>8.392333984375E-4</v>
      </c>
      <c r="K70">
        <v>0.474609375</v>
      </c>
      <c r="L70">
        <v>0.470703125</v>
      </c>
      <c r="M70">
        <v>0.921875</v>
      </c>
      <c r="N70">
        <v>0.3828125</v>
      </c>
    </row>
    <row r="71" spans="2:14" x14ac:dyDescent="0.3">
      <c r="B71">
        <v>-0.748046875</v>
      </c>
      <c r="E71">
        <v>0.568359375</v>
      </c>
      <c r="H71">
        <v>1.115234375</v>
      </c>
      <c r="I71">
        <v>9.9945068359375E-4</v>
      </c>
      <c r="K71">
        <v>0.447265625</v>
      </c>
      <c r="L71">
        <v>0.541015625</v>
      </c>
      <c r="M71">
        <v>0.21484375</v>
      </c>
      <c r="N71">
        <v>0.8359375</v>
      </c>
    </row>
    <row r="72" spans="2:14" x14ac:dyDescent="0.3">
      <c r="B72">
        <v>0.697265625</v>
      </c>
      <c r="E72">
        <v>1.771484375</v>
      </c>
      <c r="H72">
        <v>0.4140625</v>
      </c>
      <c r="I72">
        <v>1.0223388671875E-3</v>
      </c>
      <c r="K72">
        <v>0.4765625</v>
      </c>
      <c r="L72">
        <v>0.556640625</v>
      </c>
      <c r="M72">
        <v>0.421875</v>
      </c>
      <c r="N72">
        <v>0.513671875</v>
      </c>
    </row>
    <row r="73" spans="2:14" x14ac:dyDescent="0.3">
      <c r="B73">
        <v>1.62890625</v>
      </c>
      <c r="E73">
        <v>1.9453125</v>
      </c>
      <c r="H73">
        <v>0.46484375</v>
      </c>
      <c r="I73">
        <v>1.03759765625E-3</v>
      </c>
      <c r="K73">
        <v>0.484375</v>
      </c>
      <c r="L73">
        <v>1.61328125</v>
      </c>
      <c r="M73">
        <v>-0.388671875</v>
      </c>
      <c r="N73">
        <v>2.044921875</v>
      </c>
    </row>
    <row r="74" spans="2:14" x14ac:dyDescent="0.3">
      <c r="B74">
        <v>-1.001953125</v>
      </c>
      <c r="E74">
        <v>4.0321350097656302E-3</v>
      </c>
      <c r="H74">
        <v>0.998046875</v>
      </c>
      <c r="K74">
        <v>0.49609375</v>
      </c>
      <c r="L74">
        <v>1.435546875</v>
      </c>
      <c r="M74">
        <v>2.76171875</v>
      </c>
      <c r="N74">
        <v>0.44921875</v>
      </c>
    </row>
    <row r="75" spans="2:14" x14ac:dyDescent="0.3">
      <c r="B75">
        <v>0.826171875</v>
      </c>
      <c r="E75">
        <v>1.9874572753906302E-3</v>
      </c>
      <c r="H75">
        <v>0.66796875</v>
      </c>
      <c r="K75">
        <v>0.501953125</v>
      </c>
      <c r="L75">
        <v>0.484375</v>
      </c>
      <c r="M75">
        <v>0.42578125</v>
      </c>
      <c r="N75">
        <v>0.44921875</v>
      </c>
    </row>
    <row r="76" spans="2:14" x14ac:dyDescent="0.3">
      <c r="B76">
        <v>-0.697265625</v>
      </c>
      <c r="E76">
        <v>5.645751953125E-4</v>
      </c>
      <c r="H76">
        <v>0.576171875</v>
      </c>
      <c r="K76">
        <v>0.427734375</v>
      </c>
      <c r="L76">
        <v>0.48828125</v>
      </c>
      <c r="M76">
        <v>0.318359375</v>
      </c>
      <c r="N76">
        <v>0.447265625</v>
      </c>
    </row>
    <row r="77" spans="2:14" x14ac:dyDescent="0.3">
      <c r="B77">
        <v>0.69140625</v>
      </c>
      <c r="E77">
        <v>1.02615356445313E-3</v>
      </c>
      <c r="H77">
        <v>0.630859375</v>
      </c>
      <c r="K77">
        <v>0.478515625</v>
      </c>
      <c r="L77">
        <v>0.53125</v>
      </c>
      <c r="M77">
        <v>0.544921875</v>
      </c>
      <c r="N77">
        <v>0.529296875</v>
      </c>
    </row>
    <row r="78" spans="2:14" x14ac:dyDescent="0.3">
      <c r="B78">
        <v>2.96484375</v>
      </c>
      <c r="E78">
        <v>3.3607482910156302E-3</v>
      </c>
      <c r="H78">
        <v>0.640625</v>
      </c>
      <c r="K78">
        <v>0.5390625</v>
      </c>
      <c r="L78">
        <v>0.509765625</v>
      </c>
      <c r="M78">
        <v>0.451171875</v>
      </c>
      <c r="N78">
        <v>1.197265625</v>
      </c>
    </row>
    <row r="79" spans="2:14" x14ac:dyDescent="0.3">
      <c r="B79">
        <v>0.232421875</v>
      </c>
      <c r="E79">
        <v>3.63922119140625E-3</v>
      </c>
      <c r="H79">
        <v>0.55859375</v>
      </c>
      <c r="K79">
        <v>1.048828125</v>
      </c>
      <c r="L79">
        <v>0.505859375</v>
      </c>
      <c r="M79">
        <v>1.880859375</v>
      </c>
      <c r="N79">
        <v>0.5390625</v>
      </c>
    </row>
    <row r="80" spans="2:14" x14ac:dyDescent="0.3">
      <c r="B80">
        <v>0.6171875</v>
      </c>
      <c r="E80">
        <v>4.6882629394531302E-3</v>
      </c>
      <c r="H80">
        <v>0.69140625</v>
      </c>
      <c r="K80">
        <v>0.453125</v>
      </c>
      <c r="L80">
        <v>0.509765625</v>
      </c>
      <c r="M80">
        <v>1.19921875</v>
      </c>
      <c r="N80">
        <v>0.560546875</v>
      </c>
    </row>
    <row r="81" spans="2:14" x14ac:dyDescent="0.3">
      <c r="B81">
        <v>0.5078125</v>
      </c>
      <c r="E81">
        <v>9.307861328125E-4</v>
      </c>
      <c r="H81">
        <v>0.494140625</v>
      </c>
      <c r="K81">
        <v>0.462890625</v>
      </c>
      <c r="L81">
        <v>0.48046875</v>
      </c>
      <c r="M81">
        <v>0.58984375</v>
      </c>
      <c r="N81">
        <v>1.01852416992188E-3</v>
      </c>
    </row>
    <row r="82" spans="2:14" x14ac:dyDescent="0.3">
      <c r="B82">
        <v>0.48046875</v>
      </c>
      <c r="H82">
        <v>0.525390625</v>
      </c>
      <c r="L82">
        <v>0.482421875</v>
      </c>
      <c r="M82">
        <v>2.15625</v>
      </c>
      <c r="N82">
        <v>9.6015930175781302E-3</v>
      </c>
    </row>
    <row r="83" spans="2:14" x14ac:dyDescent="0.3">
      <c r="B83">
        <v>0.61328125</v>
      </c>
      <c r="H83">
        <v>9.04083251953125E-4</v>
      </c>
      <c r="L83">
        <v>0.515625</v>
      </c>
      <c r="M83">
        <v>-7.6171875E-2</v>
      </c>
      <c r="N83">
        <v>2.9869079589843802E-3</v>
      </c>
    </row>
    <row r="84" spans="2:14" x14ac:dyDescent="0.3">
      <c r="B84">
        <v>1.744140625</v>
      </c>
      <c r="H84">
        <v>3.2501220703125E-3</v>
      </c>
      <c r="L84">
        <v>0.47265625</v>
      </c>
      <c r="M84">
        <v>0.318359375</v>
      </c>
      <c r="N84">
        <v>1.01852416992188E-3</v>
      </c>
    </row>
    <row r="85" spans="2:14" x14ac:dyDescent="0.3">
      <c r="B85">
        <v>1.34765625</v>
      </c>
      <c r="L85">
        <v>0.49609375</v>
      </c>
      <c r="M85">
        <v>1.462890625</v>
      </c>
      <c r="N85">
        <v>3.47137451171875E-4</v>
      </c>
    </row>
    <row r="86" spans="2:14" x14ac:dyDescent="0.3">
      <c r="B86">
        <v>2.716796875</v>
      </c>
      <c r="L86">
        <v>0.466796875</v>
      </c>
      <c r="M86">
        <v>0.494140625</v>
      </c>
      <c r="N86">
        <v>5.1994323730468802E-3</v>
      </c>
    </row>
    <row r="87" spans="2:14" x14ac:dyDescent="0.3">
      <c r="B87">
        <v>1.2890625</v>
      </c>
      <c r="L87">
        <v>0.466796875</v>
      </c>
      <c r="M87">
        <v>1.939453125</v>
      </c>
      <c r="N87">
        <v>2.60162353515625E-3</v>
      </c>
    </row>
    <row r="88" spans="2:14" x14ac:dyDescent="0.3">
      <c r="B88">
        <v>1.8984375</v>
      </c>
      <c r="L88">
        <v>0.439453125</v>
      </c>
      <c r="M88">
        <v>0.353515625</v>
      </c>
      <c r="N88">
        <v>1.77001953125E-3</v>
      </c>
    </row>
    <row r="89" spans="2:14" x14ac:dyDescent="0.3">
      <c r="B89">
        <v>2.181640625</v>
      </c>
      <c r="L89">
        <v>0.4375</v>
      </c>
      <c r="M89">
        <v>0.525390625</v>
      </c>
      <c r="N89">
        <v>1.09481811523438E-3</v>
      </c>
    </row>
    <row r="90" spans="2:14" x14ac:dyDescent="0.3">
      <c r="B90">
        <v>9.1796875E-2</v>
      </c>
      <c r="L90">
        <v>0.416015625</v>
      </c>
      <c r="M90">
        <v>-0.111328125</v>
      </c>
      <c r="N90">
        <v>1.04141235351563E-3</v>
      </c>
    </row>
    <row r="91" spans="2:14" x14ac:dyDescent="0.3">
      <c r="B91">
        <v>1.4296875</v>
      </c>
      <c r="L91">
        <v>5.7258605957031302E-3</v>
      </c>
      <c r="M91">
        <v>1.01089477539063E-3</v>
      </c>
      <c r="N91">
        <v>8.3160400390625E-4</v>
      </c>
    </row>
    <row r="92" spans="2:14" x14ac:dyDescent="0.3">
      <c r="B92">
        <v>0.3515625</v>
      </c>
      <c r="L92">
        <v>1.27792358398438E-3</v>
      </c>
      <c r="M92">
        <v>2.9449462890625E-3</v>
      </c>
      <c r="N92">
        <v>2.17437744140625E-4</v>
      </c>
    </row>
    <row r="93" spans="2:14" x14ac:dyDescent="0.3">
      <c r="B93">
        <v>3.3836364746093802E-3</v>
      </c>
      <c r="L93">
        <v>2.3689270019531302E-3</v>
      </c>
      <c r="M93">
        <v>1.27792358398438E-3</v>
      </c>
      <c r="N93">
        <v>6.61468505859375E-3</v>
      </c>
    </row>
    <row r="94" spans="2:14" x14ac:dyDescent="0.3">
      <c r="B94">
        <v>3.0975341796875E-3</v>
      </c>
      <c r="L94">
        <v>1.04141235351563E-3</v>
      </c>
      <c r="M94">
        <v>1.3427734375E-3</v>
      </c>
      <c r="N94">
        <v>-2.4528503417968802E-3</v>
      </c>
    </row>
    <row r="95" spans="2:14" x14ac:dyDescent="0.3">
      <c r="B95">
        <v>-3.91387939453125E-3</v>
      </c>
      <c r="L95">
        <v>1.15585327148438E-3</v>
      </c>
      <c r="M95">
        <v>1.04141235351563E-3</v>
      </c>
      <c r="N95">
        <v>1.36947631835938E-3</v>
      </c>
    </row>
    <row r="96" spans="2:14" x14ac:dyDescent="0.3">
      <c r="B96">
        <v>7.74383544921875E-4</v>
      </c>
      <c r="L96">
        <v>1.52206420898438E-3</v>
      </c>
      <c r="M96">
        <v>-9.9945068359375E-4</v>
      </c>
      <c r="N96">
        <v>-6.8321228027343802E-3</v>
      </c>
    </row>
    <row r="97" spans="1:16" x14ac:dyDescent="0.3">
      <c r="B97">
        <v>1.22833251953125E-3</v>
      </c>
      <c r="M97">
        <v>9.2315673828125E-4</v>
      </c>
      <c r="N97">
        <v>1.09100341796875E-3</v>
      </c>
    </row>
    <row r="98" spans="1:16" x14ac:dyDescent="0.3">
      <c r="B98">
        <v>1.22833251953125E-3</v>
      </c>
      <c r="N98">
        <v>1.06048583984375E-3</v>
      </c>
    </row>
    <row r="99" spans="1:16" x14ac:dyDescent="0.3">
      <c r="B99">
        <v>3.509521484375E-3</v>
      </c>
      <c r="N99" s="2">
        <v>-6.866455078125E-5</v>
      </c>
    </row>
    <row r="100" spans="1:16" x14ac:dyDescent="0.3">
      <c r="B100">
        <v>4.5623779296875E-3</v>
      </c>
    </row>
    <row r="101" spans="1:16" x14ac:dyDescent="0.3">
      <c r="O101" t="s">
        <v>25</v>
      </c>
      <c r="P101" t="s">
        <v>26</v>
      </c>
    </row>
    <row r="102" spans="1:16" x14ac:dyDescent="0.3">
      <c r="A102" t="s">
        <v>30</v>
      </c>
      <c r="B102">
        <f>MEDIAN(B2:B100)</f>
        <v>0.685546875</v>
      </c>
      <c r="C102">
        <f t="shared" ref="C102:N102" si="0">MEDIAN(C2:C100)</f>
        <v>0.517578125</v>
      </c>
      <c r="D102">
        <f t="shared" si="0"/>
        <v>0.53515625</v>
      </c>
      <c r="E102">
        <f t="shared" si="0"/>
        <v>0.5791015625</v>
      </c>
      <c r="F102">
        <f t="shared" si="0"/>
        <v>0.619140625</v>
      </c>
      <c r="G102">
        <f t="shared" si="0"/>
        <v>0.564453125</v>
      </c>
      <c r="H102">
        <f t="shared" si="0"/>
        <v>0.546875</v>
      </c>
      <c r="I102">
        <f t="shared" si="0"/>
        <v>0.4921875</v>
      </c>
      <c r="J102">
        <f t="shared" si="0"/>
        <v>0.5859375</v>
      </c>
      <c r="K102">
        <f t="shared" si="0"/>
        <v>0.4755859375</v>
      </c>
      <c r="L102">
        <f t="shared" si="0"/>
        <v>0.517578125</v>
      </c>
      <c r="M102">
        <f t="shared" si="0"/>
        <v>0.6123046875</v>
      </c>
      <c r="N102">
        <f t="shared" si="0"/>
        <v>0.580078125</v>
      </c>
      <c r="O102">
        <f>AVERAGE(B102:N102)</f>
        <v>0.56242487980769229</v>
      </c>
      <c r="P102">
        <f>STDEV(B102:N102)</f>
        <v>5.7367625711383319E-2</v>
      </c>
    </row>
    <row r="103" spans="1:16" x14ac:dyDescent="0.3">
      <c r="A103" t="s">
        <v>25</v>
      </c>
      <c r="B103">
        <f>AVERAGE(B2:B100)</f>
        <v>0.90733707312381628</v>
      </c>
      <c r="C103">
        <f t="shared" ref="C103:N103" si="1">AVERAGE(C2:C100)</f>
        <v>0.86600654069767447</v>
      </c>
      <c r="D103">
        <f t="shared" si="1"/>
        <v>0.59465890772202434</v>
      </c>
      <c r="E103">
        <f t="shared" si="1"/>
        <v>0.87437396049499516</v>
      </c>
      <c r="F103">
        <f t="shared" si="1"/>
        <v>0.92979169359394154</v>
      </c>
      <c r="G103">
        <f t="shared" si="1"/>
        <v>0.81045283103475763</v>
      </c>
      <c r="H103">
        <f t="shared" si="1"/>
        <v>0.62344990006412371</v>
      </c>
      <c r="I103">
        <f t="shared" si="1"/>
        <v>0.62895939085218644</v>
      </c>
      <c r="J103">
        <f t="shared" si="1"/>
        <v>0.64812687465122765</v>
      </c>
      <c r="K103">
        <f t="shared" si="1"/>
        <v>0.49465332031249998</v>
      </c>
      <c r="L103">
        <f t="shared" si="1"/>
        <v>0.6642003109580592</v>
      </c>
      <c r="M103">
        <f t="shared" si="1"/>
        <v>0.88335899511973059</v>
      </c>
      <c r="N103">
        <f t="shared" si="1"/>
        <v>0.93755177089146202</v>
      </c>
      <c r="O103">
        <f>AVERAGE(B103:N103)</f>
        <v>0.75868627457819204</v>
      </c>
      <c r="P103">
        <f>STDEV(B103:N103)</f>
        <v>0.152582936875323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A3E5-9A04-974F-B6A5-77545A3A1921}">
  <dimension ref="A1:Q11"/>
  <sheetViews>
    <sheetView workbookViewId="0">
      <selection activeCell="K11" sqref="K11"/>
    </sheetView>
  </sheetViews>
  <sheetFormatPr defaultColWidth="11.5546875" defaultRowHeight="16.3" x14ac:dyDescent="0.3"/>
  <sheetData>
    <row r="1" spans="1:17" x14ac:dyDescent="0.3">
      <c r="B1" t="s">
        <v>0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41</v>
      </c>
      <c r="P1" t="s">
        <v>25</v>
      </c>
      <c r="Q1" t="s">
        <v>26</v>
      </c>
    </row>
    <row r="2" spans="1:17" x14ac:dyDescent="0.3">
      <c r="A2" t="s">
        <v>31</v>
      </c>
      <c r="B2">
        <v>0.12765957446808501</v>
      </c>
      <c r="C2">
        <v>0.15384615384615399</v>
      </c>
      <c r="D2">
        <v>0.28205128205128199</v>
      </c>
      <c r="E2">
        <v>0.34146341463414598</v>
      </c>
      <c r="F2">
        <v>0.219512195121951</v>
      </c>
      <c r="G2">
        <v>0.230769230769231</v>
      </c>
      <c r="H2">
        <v>0.39130434782608697</v>
      </c>
      <c r="I2">
        <v>0.31707317073170699</v>
      </c>
      <c r="J2">
        <v>7.69230769230769E-2</v>
      </c>
      <c r="K2">
        <v>0.35</v>
      </c>
      <c r="L2">
        <v>0.46153846153846201</v>
      </c>
      <c r="M2">
        <v>0.15384615384615399</v>
      </c>
      <c r="N2">
        <v>0.18421052631578899</v>
      </c>
      <c r="O2">
        <f>MEDIAN(B2:N2)</f>
        <v>0.230769230769231</v>
      </c>
      <c r="P2">
        <f>AVERAGE(B2:N2)</f>
        <v>0.25309212215939425</v>
      </c>
      <c r="Q2">
        <f>STDEV(B2:N2)</f>
        <v>0.11457323115299475</v>
      </c>
    </row>
    <row r="3" spans="1:17" x14ac:dyDescent="0.3">
      <c r="A3" s="1" t="s">
        <v>32</v>
      </c>
      <c r="B3">
        <v>0.32608695652173902</v>
      </c>
      <c r="C3">
        <v>0.17948717948717999</v>
      </c>
      <c r="D3">
        <v>0.125</v>
      </c>
      <c r="E3">
        <v>0.19512195121951201</v>
      </c>
      <c r="F3">
        <v>0.2</v>
      </c>
      <c r="G3">
        <v>0.25</v>
      </c>
      <c r="H3">
        <v>0.5</v>
      </c>
      <c r="I3">
        <v>0.3</v>
      </c>
      <c r="J3">
        <v>0.157894736842105</v>
      </c>
      <c r="K3">
        <v>0.30769230769230799</v>
      </c>
      <c r="L3">
        <v>0.38461538461538503</v>
      </c>
      <c r="M3">
        <v>0.35897435897435898</v>
      </c>
      <c r="N3">
        <v>0.18421052631578899</v>
      </c>
      <c r="O3">
        <f t="shared" ref="O3:O11" si="0">MEDIAN(B3:N3)</f>
        <v>0.25</v>
      </c>
      <c r="P3">
        <f t="shared" ref="P3:P11" si="1">AVERAGE(B3:N3)</f>
        <v>0.2668525693591059</v>
      </c>
      <c r="Q3">
        <f t="shared" ref="Q3:Q11" si="2">STDEV(B3:N3)</f>
        <v>0.10775841584699146</v>
      </c>
    </row>
    <row r="4" spans="1:17" x14ac:dyDescent="0.3">
      <c r="A4" t="s">
        <v>33</v>
      </c>
      <c r="B4">
        <v>0.46808510638297901</v>
      </c>
      <c r="C4">
        <v>0.17948717948717999</v>
      </c>
      <c r="D4">
        <v>0.256410256410256</v>
      </c>
      <c r="E4">
        <v>0.24390243902438999</v>
      </c>
      <c r="F4">
        <v>0.24390243902438999</v>
      </c>
      <c r="G4">
        <v>0.230769230769231</v>
      </c>
      <c r="H4">
        <v>0.434782608695652</v>
      </c>
      <c r="I4">
        <v>0.39024390243902402</v>
      </c>
      <c r="J4">
        <v>5.1282051282051301E-2</v>
      </c>
      <c r="K4">
        <v>0.17499999999999999</v>
      </c>
      <c r="L4">
        <v>0.32500000000000001</v>
      </c>
      <c r="M4">
        <v>0.34210526315789502</v>
      </c>
      <c r="N4">
        <v>0.17948717948717999</v>
      </c>
      <c r="O4">
        <f t="shared" si="0"/>
        <v>0.24390243902438999</v>
      </c>
      <c r="P4">
        <f t="shared" si="1"/>
        <v>0.27080443508924834</v>
      </c>
      <c r="Q4">
        <f t="shared" si="2"/>
        <v>0.11740206991763817</v>
      </c>
    </row>
    <row r="5" spans="1:17" x14ac:dyDescent="0.3">
      <c r="A5" t="s">
        <v>34</v>
      </c>
      <c r="B5">
        <v>0.23913043478260901</v>
      </c>
      <c r="C5">
        <v>0.15384615384615399</v>
      </c>
      <c r="D5">
        <v>0.256410256410256</v>
      </c>
      <c r="E5">
        <v>0.292682926829268</v>
      </c>
      <c r="F5">
        <v>0.17499999999999999</v>
      </c>
      <c r="G5">
        <v>0.2</v>
      </c>
      <c r="H5">
        <v>0.39130434782608697</v>
      </c>
      <c r="I5">
        <v>0.219512195121951</v>
      </c>
      <c r="J5">
        <v>0.13157894736842099</v>
      </c>
      <c r="K5">
        <v>0.33333333333333298</v>
      </c>
      <c r="L5">
        <v>0.35897435897435898</v>
      </c>
      <c r="M5">
        <v>0.43589743589743601</v>
      </c>
      <c r="N5">
        <v>0.18421052631578899</v>
      </c>
      <c r="O5">
        <f t="shared" si="0"/>
        <v>0.23913043478260901</v>
      </c>
      <c r="P5">
        <f t="shared" si="1"/>
        <v>0.25937545513120486</v>
      </c>
      <c r="Q5">
        <f t="shared" si="2"/>
        <v>9.610535958373978E-2</v>
      </c>
    </row>
    <row r="6" spans="1:17" x14ac:dyDescent="0.3">
      <c r="A6" t="s">
        <v>35</v>
      </c>
      <c r="B6">
        <v>0.340425531914894</v>
      </c>
      <c r="C6">
        <v>0.27500000000000002</v>
      </c>
      <c r="D6">
        <v>0.25</v>
      </c>
      <c r="E6">
        <v>0.34146341463414598</v>
      </c>
      <c r="F6">
        <v>0.19512195121951201</v>
      </c>
      <c r="G6">
        <v>0.17948717948717999</v>
      </c>
      <c r="H6">
        <v>0.23404255319148901</v>
      </c>
      <c r="I6">
        <v>0.24390243902438999</v>
      </c>
      <c r="J6">
        <v>0.20512820512820501</v>
      </c>
      <c r="K6">
        <v>0.22500000000000001</v>
      </c>
      <c r="L6">
        <v>0.41025641025641002</v>
      </c>
      <c r="M6">
        <v>0.46153846153846201</v>
      </c>
      <c r="N6">
        <v>0.394736842105263</v>
      </c>
      <c r="O6">
        <f t="shared" si="0"/>
        <v>0.25</v>
      </c>
      <c r="P6">
        <f t="shared" si="1"/>
        <v>0.28893099911538084</v>
      </c>
      <c r="Q6">
        <f t="shared" si="2"/>
        <v>9.1176379283105791E-2</v>
      </c>
    </row>
    <row r="7" spans="1:17" x14ac:dyDescent="0.3">
      <c r="A7" t="s">
        <v>36</v>
      </c>
      <c r="B7">
        <v>0.55319148936170204</v>
      </c>
      <c r="C7">
        <v>0.17948717948717999</v>
      </c>
      <c r="D7">
        <v>0.20512820512820501</v>
      </c>
      <c r="E7">
        <v>0.17499999999999999</v>
      </c>
      <c r="F7">
        <v>0.12195121951219499</v>
      </c>
      <c r="G7">
        <v>0.102564102564103</v>
      </c>
      <c r="H7">
        <v>0.217391304347826</v>
      </c>
      <c r="I7">
        <v>0.2</v>
      </c>
      <c r="J7">
        <v>0.20512820512820501</v>
      </c>
      <c r="K7">
        <v>0.3</v>
      </c>
      <c r="L7">
        <v>0.33333333333333298</v>
      </c>
      <c r="M7">
        <v>0.30769230769230799</v>
      </c>
      <c r="N7">
        <v>0.394736842105263</v>
      </c>
      <c r="O7">
        <f t="shared" si="0"/>
        <v>0.20512820512820501</v>
      </c>
      <c r="P7">
        <f t="shared" si="1"/>
        <v>0.25350801451233229</v>
      </c>
      <c r="Q7">
        <f t="shared" si="2"/>
        <v>0.12308800178991872</v>
      </c>
    </row>
    <row r="8" spans="1:17" x14ac:dyDescent="0.3">
      <c r="A8" t="s">
        <v>37</v>
      </c>
      <c r="B8">
        <v>0.47826086956521702</v>
      </c>
      <c r="C8">
        <v>0.17948717948717999</v>
      </c>
      <c r="D8">
        <v>0.20512820512820501</v>
      </c>
      <c r="E8">
        <v>0.36585365853658502</v>
      </c>
      <c r="F8">
        <v>0.22500000000000001</v>
      </c>
      <c r="G8">
        <v>0.17499999999999999</v>
      </c>
      <c r="H8">
        <v>0.282608695652174</v>
      </c>
      <c r="I8">
        <v>0.19512195121951201</v>
      </c>
      <c r="J8">
        <v>0.26315789473684198</v>
      </c>
      <c r="K8">
        <v>0.35897435897435898</v>
      </c>
      <c r="L8">
        <v>0.30769230769230799</v>
      </c>
      <c r="M8">
        <v>0.41025641025641002</v>
      </c>
      <c r="N8">
        <v>0.34210526315789502</v>
      </c>
      <c r="O8">
        <f t="shared" si="0"/>
        <v>0.282608695652174</v>
      </c>
      <c r="P8">
        <f t="shared" si="1"/>
        <v>0.29143436880051443</v>
      </c>
      <c r="Q8">
        <f t="shared" si="2"/>
        <v>9.576860478274192E-2</v>
      </c>
    </row>
    <row r="9" spans="1:17" x14ac:dyDescent="0.3">
      <c r="A9" t="s">
        <v>38</v>
      </c>
      <c r="B9">
        <v>0.51063829787234005</v>
      </c>
      <c r="C9">
        <v>0.256410256410256</v>
      </c>
      <c r="D9">
        <v>0.17948717948717999</v>
      </c>
      <c r="E9">
        <v>0.19512195121951201</v>
      </c>
      <c r="F9">
        <v>0.17073170731707299</v>
      </c>
      <c r="G9">
        <v>0.17948717948717999</v>
      </c>
      <c r="H9">
        <v>0.32608695652173902</v>
      </c>
      <c r="I9">
        <v>0.17073170731707299</v>
      </c>
      <c r="J9">
        <v>0.128205128205128</v>
      </c>
      <c r="K9">
        <v>0.32500000000000001</v>
      </c>
      <c r="L9">
        <v>0.25</v>
      </c>
      <c r="M9">
        <v>0.57894736842105299</v>
      </c>
      <c r="N9">
        <v>0.30769230769230799</v>
      </c>
      <c r="O9">
        <f t="shared" si="0"/>
        <v>0.25</v>
      </c>
      <c r="P9">
        <f t="shared" si="1"/>
        <v>0.27527231076544939</v>
      </c>
      <c r="Q9">
        <f t="shared" si="2"/>
        <v>0.13631338813673918</v>
      </c>
    </row>
    <row r="10" spans="1:17" x14ac:dyDescent="0.3">
      <c r="A10" t="s">
        <v>39</v>
      </c>
      <c r="B10">
        <v>0.23913043478260901</v>
      </c>
      <c r="C10">
        <v>0.230769230769231</v>
      </c>
      <c r="D10">
        <v>0.3</v>
      </c>
      <c r="E10">
        <v>0.19512195121951201</v>
      </c>
      <c r="F10">
        <v>0.25</v>
      </c>
      <c r="G10">
        <v>0.17499999999999999</v>
      </c>
      <c r="H10">
        <v>0.32608695652173902</v>
      </c>
      <c r="I10">
        <v>0.4</v>
      </c>
      <c r="J10">
        <v>0.23684210526315799</v>
      </c>
      <c r="K10">
        <v>0.230769230769231</v>
      </c>
      <c r="L10">
        <v>0.20512820512820501</v>
      </c>
      <c r="M10">
        <v>0.38461538461538503</v>
      </c>
      <c r="N10">
        <v>0.394736842105263</v>
      </c>
      <c r="O10">
        <f t="shared" si="0"/>
        <v>0.23913043478260901</v>
      </c>
      <c r="P10">
        <f t="shared" si="1"/>
        <v>0.2744769493211025</v>
      </c>
      <c r="Q10">
        <f t="shared" si="2"/>
        <v>7.8396272972059838E-2</v>
      </c>
    </row>
    <row r="11" spans="1:17" x14ac:dyDescent="0.3">
      <c r="A11" t="s">
        <v>40</v>
      </c>
      <c r="B11">
        <v>0.23404255319148901</v>
      </c>
      <c r="C11">
        <v>0.128205128205128</v>
      </c>
      <c r="D11">
        <v>0.17948717948717999</v>
      </c>
      <c r="E11">
        <v>0.31707317073170699</v>
      </c>
      <c r="F11">
        <v>0.24390243902438999</v>
      </c>
      <c r="G11">
        <v>0.102564102564103</v>
      </c>
      <c r="H11">
        <v>0.39130434782608697</v>
      </c>
      <c r="I11">
        <v>0.17073170731707299</v>
      </c>
      <c r="J11">
        <v>0.38461538461538503</v>
      </c>
      <c r="K11">
        <v>0.22500000000000001</v>
      </c>
      <c r="L11">
        <v>0.256410256410256</v>
      </c>
      <c r="M11">
        <v>0.43589743589743601</v>
      </c>
      <c r="N11">
        <v>0.34210526315789502</v>
      </c>
      <c r="O11">
        <f t="shared" si="0"/>
        <v>0.24390243902438999</v>
      </c>
      <c r="P11">
        <f t="shared" si="1"/>
        <v>0.26241068987908689</v>
      </c>
      <c r="Q11">
        <f t="shared" si="2"/>
        <v>0.1050439215555812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16595-16A8-40BA-9B5D-688A730AE0AE}">
  <dimension ref="A2:M17"/>
  <sheetViews>
    <sheetView workbookViewId="0">
      <selection activeCell="D3" sqref="D3:E3"/>
    </sheetView>
  </sheetViews>
  <sheetFormatPr defaultRowHeight="16.3" x14ac:dyDescent="0.3"/>
  <cols>
    <col min="1" max="1" width="24.21875" customWidth="1"/>
    <col min="2" max="2" width="10.21875" customWidth="1"/>
    <col min="3" max="3" width="14" customWidth="1"/>
    <col min="4" max="4" width="10.5546875" customWidth="1"/>
    <col min="5" max="5" width="14.109375" customWidth="1"/>
    <col min="6" max="6" width="9.88671875" customWidth="1"/>
    <col min="7" max="7" width="14.109375" customWidth="1"/>
    <col min="8" max="8" width="10.44140625" customWidth="1"/>
    <col min="9" max="9" width="14.109375" customWidth="1"/>
    <col min="10" max="10" width="10.77734375" customWidth="1"/>
    <col min="11" max="11" width="14.109375" customWidth="1"/>
    <col min="12" max="12" width="10.5546875" customWidth="1"/>
    <col min="13" max="13" width="14" customWidth="1"/>
  </cols>
  <sheetData>
    <row r="2" spans="1:13" x14ac:dyDescent="0.3">
      <c r="B2" s="3" t="s">
        <v>46</v>
      </c>
      <c r="C2" s="3"/>
      <c r="D2" s="3"/>
      <c r="E2" s="3"/>
      <c r="F2" s="3"/>
      <c r="G2" s="3"/>
      <c r="H2" s="3"/>
      <c r="I2" s="3"/>
      <c r="J2" s="3" t="s">
        <v>47</v>
      </c>
      <c r="K2" s="3"/>
      <c r="L2" s="3"/>
      <c r="M2" s="3"/>
    </row>
    <row r="3" spans="1:13" x14ac:dyDescent="0.3">
      <c r="B3" s="3" t="s">
        <v>43</v>
      </c>
      <c r="C3" s="3"/>
      <c r="D3" s="3" t="s">
        <v>44</v>
      </c>
      <c r="E3" s="3"/>
      <c r="F3" s="3" t="s">
        <v>43</v>
      </c>
      <c r="G3" s="3"/>
      <c r="H3" s="3" t="s">
        <v>44</v>
      </c>
      <c r="I3" s="3"/>
      <c r="J3" s="3" t="s">
        <v>43</v>
      </c>
      <c r="K3" s="3"/>
      <c r="L3" s="3" t="s">
        <v>44</v>
      </c>
      <c r="M3" s="3"/>
    </row>
    <row r="4" spans="1:13" x14ac:dyDescent="0.3">
      <c r="A4" t="s">
        <v>45</v>
      </c>
      <c r="B4" t="s">
        <v>42</v>
      </c>
      <c r="C4" t="s">
        <v>48</v>
      </c>
      <c r="D4" t="s">
        <v>42</v>
      </c>
      <c r="E4" t="s">
        <v>48</v>
      </c>
      <c r="F4" t="s">
        <v>49</v>
      </c>
      <c r="G4" t="s">
        <v>48</v>
      </c>
      <c r="H4" t="s">
        <v>42</v>
      </c>
      <c r="I4" t="s">
        <v>48</v>
      </c>
      <c r="J4" t="s">
        <v>42</v>
      </c>
      <c r="K4" t="s">
        <v>48</v>
      </c>
      <c r="L4" t="s">
        <v>42</v>
      </c>
      <c r="M4" t="s">
        <v>48</v>
      </c>
    </row>
    <row r="5" spans="1:13" x14ac:dyDescent="0.3">
      <c r="A5">
        <v>1</v>
      </c>
      <c r="B5">
        <v>2</v>
      </c>
      <c r="C5">
        <v>10</v>
      </c>
      <c r="D5">
        <v>0</v>
      </c>
      <c r="E5">
        <v>10</v>
      </c>
      <c r="F5">
        <v>3</v>
      </c>
      <c r="G5">
        <v>6</v>
      </c>
      <c r="H5">
        <v>1</v>
      </c>
      <c r="I5">
        <v>14</v>
      </c>
    </row>
    <row r="6" spans="1:13" x14ac:dyDescent="0.3">
      <c r="A6">
        <v>2</v>
      </c>
      <c r="B6">
        <v>2</v>
      </c>
      <c r="C6">
        <v>10</v>
      </c>
      <c r="D6">
        <v>0</v>
      </c>
      <c r="E6">
        <v>10</v>
      </c>
      <c r="F6">
        <v>1</v>
      </c>
      <c r="G6">
        <v>6</v>
      </c>
      <c r="H6">
        <v>0</v>
      </c>
      <c r="I6">
        <v>14</v>
      </c>
    </row>
    <row r="7" spans="1:13" x14ac:dyDescent="0.3">
      <c r="A7">
        <v>3</v>
      </c>
      <c r="B7">
        <v>7</v>
      </c>
      <c r="C7">
        <v>20</v>
      </c>
      <c r="D7">
        <v>0</v>
      </c>
      <c r="E7">
        <v>20</v>
      </c>
      <c r="F7">
        <v>2</v>
      </c>
      <c r="G7">
        <v>12</v>
      </c>
      <c r="H7">
        <v>1</v>
      </c>
      <c r="I7">
        <v>28</v>
      </c>
    </row>
    <row r="8" spans="1:13" x14ac:dyDescent="0.3">
      <c r="A8">
        <v>4</v>
      </c>
      <c r="B8">
        <v>10</v>
      </c>
      <c r="C8">
        <v>20</v>
      </c>
      <c r="D8">
        <v>1</v>
      </c>
      <c r="E8">
        <v>20</v>
      </c>
      <c r="F8">
        <v>1</v>
      </c>
      <c r="G8">
        <v>12</v>
      </c>
      <c r="H8">
        <v>0</v>
      </c>
      <c r="I8">
        <v>28</v>
      </c>
    </row>
    <row r="9" spans="1:13" x14ac:dyDescent="0.3">
      <c r="A9">
        <v>5</v>
      </c>
      <c r="B9">
        <v>4</v>
      </c>
      <c r="C9">
        <v>20</v>
      </c>
      <c r="D9">
        <v>0</v>
      </c>
      <c r="E9">
        <v>20</v>
      </c>
      <c r="F9">
        <v>2</v>
      </c>
      <c r="G9">
        <v>12</v>
      </c>
      <c r="H9">
        <v>1</v>
      </c>
      <c r="I9">
        <v>28</v>
      </c>
    </row>
    <row r="10" spans="1:13" x14ac:dyDescent="0.3">
      <c r="A10">
        <v>6</v>
      </c>
      <c r="B10">
        <v>5</v>
      </c>
      <c r="C10">
        <v>20</v>
      </c>
      <c r="D10">
        <v>1</v>
      </c>
      <c r="E10">
        <v>20</v>
      </c>
      <c r="F10">
        <v>3</v>
      </c>
      <c r="G10">
        <v>12</v>
      </c>
      <c r="H10">
        <v>1</v>
      </c>
      <c r="I10">
        <v>28</v>
      </c>
    </row>
    <row r="11" spans="1:13" x14ac:dyDescent="0.3">
      <c r="A11">
        <v>7</v>
      </c>
      <c r="B11">
        <v>10</v>
      </c>
      <c r="C11">
        <v>20</v>
      </c>
      <c r="D11">
        <v>0</v>
      </c>
      <c r="E11">
        <v>20</v>
      </c>
      <c r="F11">
        <v>4</v>
      </c>
      <c r="G11">
        <v>12</v>
      </c>
      <c r="H11">
        <v>0</v>
      </c>
      <c r="I11">
        <v>28</v>
      </c>
    </row>
    <row r="12" spans="1:13" x14ac:dyDescent="0.3">
      <c r="A12">
        <v>8</v>
      </c>
      <c r="B12">
        <v>4</v>
      </c>
      <c r="C12">
        <v>20</v>
      </c>
      <c r="D12">
        <v>2</v>
      </c>
      <c r="E12">
        <v>20</v>
      </c>
      <c r="F12">
        <v>4</v>
      </c>
      <c r="G12">
        <v>12</v>
      </c>
      <c r="H12">
        <v>0</v>
      </c>
      <c r="I12">
        <v>28</v>
      </c>
    </row>
    <row r="13" spans="1:13" x14ac:dyDescent="0.3">
      <c r="A13">
        <v>9</v>
      </c>
      <c r="J13">
        <v>7</v>
      </c>
      <c r="K13">
        <v>18</v>
      </c>
      <c r="L13">
        <v>1</v>
      </c>
      <c r="M13">
        <v>40</v>
      </c>
    </row>
    <row r="14" spans="1:13" x14ac:dyDescent="0.3">
      <c r="A14">
        <v>10</v>
      </c>
      <c r="J14">
        <v>1</v>
      </c>
      <c r="K14">
        <v>68</v>
      </c>
      <c r="L14">
        <v>1</v>
      </c>
      <c r="M14">
        <v>80</v>
      </c>
    </row>
    <row r="15" spans="1:13" x14ac:dyDescent="0.3">
      <c r="A15">
        <v>11</v>
      </c>
      <c r="J15">
        <v>6</v>
      </c>
      <c r="K15">
        <v>26</v>
      </c>
      <c r="L15">
        <v>7</v>
      </c>
      <c r="M15">
        <v>80</v>
      </c>
    </row>
    <row r="16" spans="1:13" x14ac:dyDescent="0.3">
      <c r="A16">
        <v>12</v>
      </c>
      <c r="J16">
        <v>17</v>
      </c>
      <c r="K16">
        <v>46</v>
      </c>
      <c r="L16">
        <v>7</v>
      </c>
      <c r="M16">
        <v>80</v>
      </c>
    </row>
    <row r="17" spans="1:13" x14ac:dyDescent="0.3">
      <c r="A17">
        <v>13</v>
      </c>
      <c r="J17">
        <v>11</v>
      </c>
      <c r="K17">
        <v>40</v>
      </c>
      <c r="L17">
        <v>9</v>
      </c>
      <c r="M17">
        <v>80</v>
      </c>
    </row>
  </sheetData>
  <mergeCells count="8">
    <mergeCell ref="J3:K3"/>
    <mergeCell ref="L3:M3"/>
    <mergeCell ref="J2:M2"/>
    <mergeCell ref="B3:C3"/>
    <mergeCell ref="D3:E3"/>
    <mergeCell ref="F3:G3"/>
    <mergeCell ref="B2:I2"/>
    <mergeCell ref="H3:I3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0D698-EAEB-43BE-B80C-93BCF6F508EF}">
  <dimension ref="A3:C14"/>
  <sheetViews>
    <sheetView tabSelected="1" workbookViewId="0">
      <selection activeCell="C22" sqref="C22"/>
    </sheetView>
  </sheetViews>
  <sheetFormatPr defaultRowHeight="16.3" x14ac:dyDescent="0.3"/>
  <cols>
    <col min="1" max="1" width="16.44140625" customWidth="1"/>
    <col min="2" max="2" width="50.6640625" customWidth="1"/>
    <col min="3" max="3" width="48.44140625" customWidth="1"/>
  </cols>
  <sheetData>
    <row r="3" spans="1:3" x14ac:dyDescent="0.3">
      <c r="A3" t="s">
        <v>45</v>
      </c>
      <c r="B3" t="s">
        <v>50</v>
      </c>
      <c r="C3" t="s">
        <v>52</v>
      </c>
    </row>
    <row r="4" spans="1:3" x14ac:dyDescent="0.3">
      <c r="A4">
        <v>1</v>
      </c>
      <c r="B4">
        <v>6.4669999999999996</v>
      </c>
      <c r="C4">
        <v>0.91300000000000003</v>
      </c>
    </row>
    <row r="5" spans="1:3" x14ac:dyDescent="0.3">
      <c r="A5">
        <v>2</v>
      </c>
      <c r="B5">
        <v>6.6769999999999996</v>
      </c>
      <c r="C5">
        <v>0.53220000000000001</v>
      </c>
    </row>
    <row r="6" spans="1:3" x14ac:dyDescent="0.3">
      <c r="A6">
        <v>3</v>
      </c>
      <c r="B6">
        <v>7.0990000000000002</v>
      </c>
      <c r="C6">
        <v>0.82709999999999995</v>
      </c>
    </row>
    <row r="7" spans="1:3" x14ac:dyDescent="0.3">
      <c r="A7">
        <v>4</v>
      </c>
      <c r="B7">
        <v>3.6720000000000002</v>
      </c>
      <c r="C7">
        <v>0.55920000000000003</v>
      </c>
    </row>
    <row r="8" spans="1:3" x14ac:dyDescent="0.3">
      <c r="A8">
        <v>5</v>
      </c>
      <c r="B8">
        <v>4.391</v>
      </c>
      <c r="C8">
        <v>0.36</v>
      </c>
    </row>
    <row r="9" spans="1:3" x14ac:dyDescent="0.3">
      <c r="A9">
        <v>6</v>
      </c>
      <c r="B9">
        <v>3.4740000000000002</v>
      </c>
      <c r="C9">
        <v>0.15770000000000001</v>
      </c>
    </row>
    <row r="10" spans="1:3" x14ac:dyDescent="0.3">
      <c r="A10">
        <v>7</v>
      </c>
      <c r="B10">
        <v>4.7549999999999999</v>
      </c>
      <c r="C10">
        <v>0.84350000000000003</v>
      </c>
    </row>
    <row r="11" spans="1:3" x14ac:dyDescent="0.3">
      <c r="A11">
        <v>8</v>
      </c>
      <c r="B11">
        <v>4.2060000000000004</v>
      </c>
      <c r="C11">
        <v>0.76549999999999996</v>
      </c>
    </row>
    <row r="13" spans="1:3" x14ac:dyDescent="0.3">
      <c r="A13" t="s">
        <v>51</v>
      </c>
      <c r="B13">
        <v>5.093</v>
      </c>
      <c r="C13">
        <v>0.61970000000000003</v>
      </c>
    </row>
    <row r="14" spans="1:3" x14ac:dyDescent="0.3">
      <c r="A14" t="s">
        <v>53</v>
      </c>
      <c r="B14">
        <v>0.50800000000000001</v>
      </c>
      <c r="C14">
        <v>9.3799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5</vt:i4>
      </vt:variant>
    </vt:vector>
  </HeadingPairs>
  <TitlesOfParts>
    <vt:vector size="5" baseType="lpstr">
      <vt:lpstr>figure3c</vt:lpstr>
      <vt:lpstr>figure3d</vt:lpstr>
      <vt:lpstr>figure3f</vt:lpstr>
      <vt:lpstr>figure4c</vt:lpstr>
      <vt:lpstr>figure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aki Iwane</dc:creator>
  <cp:lastModifiedBy>Iason Batzianoulis</cp:lastModifiedBy>
  <dcterms:created xsi:type="dcterms:W3CDTF">2021-08-23T16:01:15Z</dcterms:created>
  <dcterms:modified xsi:type="dcterms:W3CDTF">2021-08-24T16:26:57Z</dcterms:modified>
</cp:coreProperties>
</file>